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/>
  <mc:AlternateContent xmlns:mc="http://schemas.openxmlformats.org/markup-compatibility/2006">
    <mc:Choice Requires="x15">
      <x15ac:absPath xmlns:x15ac="http://schemas.microsoft.com/office/spreadsheetml/2010/11/ac" url="/Users/ligen/Desktop/NO文章/NO 投稿/NR投稿/问题回复/"/>
    </mc:Choice>
  </mc:AlternateContent>
  <bookViews>
    <workbookView xWindow="0" yWindow="460" windowWidth="28800" windowHeight="16140" tabRatio="500" firstSheet="1" activeTab="3"/>
  </bookViews>
  <sheets>
    <sheet name="Procyanidin tandard curve" sheetId="29" r:id="rId1"/>
    <sheet name="Anthocyanin standard curve" sheetId="1" r:id="rId2"/>
    <sheet name="NO(Natural growth)" sheetId="18" r:id="rId3"/>
    <sheet name="Anthocyanin(Natural growth) " sheetId="15" r:id="rId4"/>
    <sheet name="Procyanidin(Natural growth)" sheetId="19" r:id="rId5"/>
    <sheet name="NR_RTqPCR(Natural growth)" sheetId="7" r:id="rId6"/>
    <sheet name="Fruit discoloration ratio" sheetId="5" r:id="rId7"/>
    <sheet name="Procyanidin(VIGS-NR)" sheetId="20" r:id="rId8"/>
    <sheet name="NO(VIGS-NR)" sheetId="21" r:id="rId9"/>
    <sheet name="Anthocyanin(VIGS-NR)" sheetId="3" r:id="rId10"/>
    <sheet name="LbNR RTqPCR(VIGS-NR)" sheetId="6" r:id="rId11"/>
    <sheet name="A_RTqPCR_(VIGS-NR)" sheetId="8" r:id="rId12"/>
    <sheet name="Anthocyanins(SNP)" sheetId="2" r:id="rId13"/>
    <sheet name="Procyanidin(SNP)" sheetId="22" r:id="rId14"/>
    <sheet name="A_RTqPCR(SNP)" sheetId="9" r:id="rId15"/>
    <sheet name="PA_RTqPCR_(Natural growth)" sheetId="27" r:id="rId16"/>
    <sheet name="PA_RTqPCR_(VIGS-NR)" sheetId="24" r:id="rId17"/>
    <sheet name="PA_RTqPCR_(SNP)" sheetId="25" r:id="rId18"/>
    <sheet name="RTqPCR_VIGS(MYB_family)" sheetId="23" r:id="rId19"/>
    <sheet name="Fig9-Data" sheetId="28" r:id="rId2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28" l="1"/>
  <c r="E10" i="28"/>
  <c r="D13" i="28"/>
  <c r="D10" i="28"/>
  <c r="D21" i="21"/>
  <c r="D20" i="21"/>
  <c r="D19" i="21"/>
  <c r="D24" i="21"/>
  <c r="D23" i="21"/>
  <c r="D22" i="21"/>
  <c r="D26" i="21"/>
  <c r="D27" i="21"/>
  <c r="D28" i="21"/>
  <c r="D29" i="21"/>
  <c r="D30" i="21"/>
  <c r="D31" i="21"/>
  <c r="F19" i="21"/>
  <c r="F31" i="21"/>
  <c r="G31" i="21"/>
  <c r="F30" i="21"/>
  <c r="G30" i="21"/>
  <c r="F29" i="21"/>
  <c r="G29" i="21"/>
  <c r="I29" i="21"/>
  <c r="H29" i="21"/>
  <c r="F28" i="21"/>
  <c r="G28" i="21"/>
  <c r="F27" i="21"/>
  <c r="G27" i="21"/>
  <c r="F26" i="21"/>
  <c r="G26" i="21"/>
  <c r="I26" i="21"/>
  <c r="H26" i="21"/>
  <c r="F24" i="21"/>
  <c r="G24" i="21"/>
  <c r="F23" i="21"/>
  <c r="G23" i="21"/>
  <c r="F22" i="21"/>
  <c r="G22" i="21"/>
  <c r="I22" i="21"/>
  <c r="H22" i="21"/>
  <c r="F21" i="21"/>
  <c r="G21" i="21"/>
  <c r="F20" i="21"/>
  <c r="G20" i="21"/>
  <c r="G19" i="21"/>
  <c r="I19" i="21"/>
  <c r="H19" i="21"/>
  <c r="F22" i="18"/>
  <c r="G22" i="18"/>
  <c r="F23" i="18"/>
  <c r="G23" i="18"/>
  <c r="F24" i="18"/>
  <c r="G24" i="18"/>
  <c r="H22" i="18"/>
  <c r="F25" i="18"/>
  <c r="G25" i="18"/>
  <c r="F26" i="18"/>
  <c r="G26" i="18"/>
  <c r="F27" i="18"/>
  <c r="G27" i="18"/>
  <c r="H25" i="18"/>
  <c r="F28" i="18"/>
  <c r="G28" i="18"/>
  <c r="F29" i="18"/>
  <c r="G29" i="18"/>
  <c r="F30" i="18"/>
  <c r="G30" i="18"/>
  <c r="H28" i="18"/>
  <c r="F31" i="18"/>
  <c r="G31" i="18"/>
  <c r="F32" i="18"/>
  <c r="G32" i="18"/>
  <c r="F33" i="18"/>
  <c r="G33" i="18"/>
  <c r="H31" i="18"/>
  <c r="F19" i="18"/>
  <c r="G19" i="18"/>
  <c r="F20" i="18"/>
  <c r="G20" i="18"/>
  <c r="F21" i="18"/>
  <c r="G21" i="18"/>
  <c r="H19" i="18"/>
  <c r="F15" i="18"/>
  <c r="G15" i="18"/>
  <c r="F16" i="18"/>
  <c r="G16" i="18"/>
  <c r="F17" i="18"/>
  <c r="G17" i="18"/>
  <c r="H15" i="18"/>
  <c r="F6" i="18"/>
  <c r="G6" i="18"/>
  <c r="F7" i="18"/>
  <c r="G7" i="18"/>
  <c r="F8" i="18"/>
  <c r="G8" i="18"/>
  <c r="I6" i="18"/>
  <c r="F9" i="18"/>
  <c r="G9" i="18"/>
  <c r="F10" i="18"/>
  <c r="G10" i="18"/>
  <c r="F11" i="18"/>
  <c r="G11" i="18"/>
  <c r="I9" i="18"/>
  <c r="F12" i="18"/>
  <c r="G12" i="18"/>
  <c r="F13" i="18"/>
  <c r="G13" i="18"/>
  <c r="F14" i="18"/>
  <c r="G14" i="18"/>
  <c r="I12" i="18"/>
  <c r="I15" i="18"/>
  <c r="I19" i="18"/>
  <c r="I22" i="18"/>
  <c r="I25" i="18"/>
  <c r="I28" i="18"/>
  <c r="I31" i="18"/>
  <c r="F3" i="18"/>
  <c r="G3" i="18"/>
  <c r="F4" i="18"/>
  <c r="G4" i="18"/>
  <c r="F5" i="18"/>
  <c r="G5" i="18"/>
  <c r="I3" i="18"/>
  <c r="H3" i="18"/>
  <c r="H6" i="18"/>
  <c r="H9" i="18"/>
  <c r="H12" i="18"/>
  <c r="H11" i="28"/>
  <c r="H12" i="28"/>
  <c r="H13" i="28"/>
  <c r="H14" i="28"/>
  <c r="H15" i="28"/>
  <c r="H10" i="28"/>
  <c r="J13" i="28"/>
  <c r="I13" i="28"/>
  <c r="J10" i="28"/>
  <c r="I10" i="28"/>
  <c r="E11" i="21"/>
  <c r="E12" i="21"/>
  <c r="E13" i="21"/>
  <c r="G11" i="21"/>
  <c r="F11" i="21"/>
  <c r="E8" i="21"/>
  <c r="E9" i="21"/>
  <c r="E10" i="21"/>
  <c r="G8" i="21"/>
  <c r="F8" i="21"/>
  <c r="E4" i="21"/>
  <c r="E5" i="21"/>
  <c r="E6" i="21"/>
  <c r="G4" i="21"/>
  <c r="F4" i="21"/>
  <c r="E1" i="21"/>
  <c r="E2" i="21"/>
  <c r="E3" i="21"/>
  <c r="G1" i="21"/>
  <c r="F1" i="21"/>
  <c r="L19" i="18"/>
  <c r="L20" i="18"/>
  <c r="L21" i="18"/>
  <c r="M19" i="18"/>
  <c r="L22" i="18"/>
  <c r="L23" i="18"/>
  <c r="L24" i="18"/>
  <c r="M22" i="18"/>
  <c r="L25" i="18"/>
  <c r="L26" i="18"/>
  <c r="L27" i="18"/>
  <c r="M25" i="18"/>
  <c r="L28" i="18"/>
  <c r="L29" i="18"/>
  <c r="L30" i="18"/>
  <c r="M28" i="18"/>
  <c r="L31" i="18"/>
  <c r="L32" i="18"/>
  <c r="L33" i="18"/>
  <c r="M31" i="18"/>
  <c r="L6" i="18"/>
  <c r="L7" i="18"/>
  <c r="L8" i="18"/>
  <c r="M6" i="18"/>
  <c r="L9" i="18"/>
  <c r="L10" i="18"/>
  <c r="L11" i="18"/>
  <c r="M9" i="18"/>
  <c r="L12" i="18"/>
  <c r="L13" i="18"/>
  <c r="L14" i="18"/>
  <c r="M12" i="18"/>
  <c r="L15" i="18"/>
  <c r="L16" i="18"/>
  <c r="L17" i="18"/>
  <c r="M15" i="18"/>
  <c r="L3" i="18"/>
  <c r="L4" i="18"/>
  <c r="L5" i="18"/>
  <c r="M3" i="18"/>
  <c r="N19" i="18"/>
  <c r="N22" i="18"/>
  <c r="N25" i="18"/>
  <c r="N28" i="18"/>
  <c r="N31" i="18"/>
  <c r="N6" i="18"/>
  <c r="N9" i="18"/>
  <c r="N12" i="18"/>
  <c r="N15" i="18"/>
  <c r="N3" i="18"/>
  <c r="F54" i="5"/>
  <c r="F57" i="5"/>
  <c r="E54" i="5"/>
  <c r="E57" i="5"/>
  <c r="D54" i="5"/>
  <c r="D57" i="5"/>
  <c r="C54" i="5"/>
  <c r="C57" i="5"/>
  <c r="F53" i="5"/>
  <c r="F56" i="5"/>
  <c r="E53" i="5"/>
  <c r="E56" i="5"/>
  <c r="D53" i="5"/>
  <c r="D56" i="5"/>
  <c r="C53" i="5"/>
  <c r="C56" i="5"/>
  <c r="F46" i="5"/>
  <c r="L46" i="5"/>
  <c r="E46" i="5"/>
  <c r="K46" i="5"/>
  <c r="D46" i="5"/>
  <c r="J46" i="5"/>
  <c r="C46" i="5"/>
  <c r="I46" i="5"/>
  <c r="B46" i="5"/>
  <c r="H46" i="5"/>
  <c r="F44" i="5"/>
  <c r="L44" i="5"/>
  <c r="F45" i="5"/>
  <c r="L45" i="5"/>
  <c r="R45" i="5"/>
  <c r="E44" i="5"/>
  <c r="K44" i="5"/>
  <c r="E45" i="5"/>
  <c r="K45" i="5"/>
  <c r="Q45" i="5"/>
  <c r="D44" i="5"/>
  <c r="J44" i="5"/>
  <c r="D45" i="5"/>
  <c r="J45" i="5"/>
  <c r="P45" i="5"/>
  <c r="C44" i="5"/>
  <c r="I44" i="5"/>
  <c r="C45" i="5"/>
  <c r="I45" i="5"/>
  <c r="O45" i="5"/>
  <c r="B44" i="5"/>
  <c r="H44" i="5"/>
  <c r="B45" i="5"/>
  <c r="H45" i="5"/>
  <c r="N45" i="5"/>
  <c r="R44" i="5"/>
  <c r="Q44" i="5"/>
  <c r="P44" i="5"/>
  <c r="O44" i="5"/>
  <c r="N44" i="5"/>
  <c r="F42" i="5"/>
  <c r="L42" i="5"/>
  <c r="E42" i="5"/>
  <c r="K42" i="5"/>
  <c r="D42" i="5"/>
  <c r="J42" i="5"/>
  <c r="C42" i="5"/>
  <c r="I42" i="5"/>
  <c r="B42" i="5"/>
  <c r="H42" i="5"/>
  <c r="F40" i="5"/>
  <c r="L40" i="5"/>
  <c r="F41" i="5"/>
  <c r="L41" i="5"/>
  <c r="R41" i="5"/>
  <c r="E40" i="5"/>
  <c r="K40" i="5"/>
  <c r="E41" i="5"/>
  <c r="K41" i="5"/>
  <c r="Q41" i="5"/>
  <c r="D40" i="5"/>
  <c r="J40" i="5"/>
  <c r="D41" i="5"/>
  <c r="J41" i="5"/>
  <c r="P41" i="5"/>
  <c r="C40" i="5"/>
  <c r="I40" i="5"/>
  <c r="C41" i="5"/>
  <c r="I41" i="5"/>
  <c r="O41" i="5"/>
  <c r="B40" i="5"/>
  <c r="H40" i="5"/>
  <c r="B41" i="5"/>
  <c r="H41" i="5"/>
  <c r="N41" i="5"/>
  <c r="R40" i="5"/>
  <c r="Q40" i="5"/>
  <c r="P40" i="5"/>
  <c r="O40" i="5"/>
  <c r="N40" i="5"/>
  <c r="F25" i="5"/>
  <c r="F28" i="5"/>
  <c r="E25" i="5"/>
  <c r="E28" i="5"/>
  <c r="D25" i="5"/>
  <c r="D28" i="5"/>
  <c r="C25" i="5"/>
  <c r="C28" i="5"/>
  <c r="F24" i="5"/>
  <c r="F27" i="5"/>
  <c r="E24" i="5"/>
  <c r="E27" i="5"/>
  <c r="D24" i="5"/>
  <c r="D27" i="5"/>
  <c r="C24" i="5"/>
  <c r="C27" i="5"/>
  <c r="F17" i="5"/>
  <c r="L17" i="5"/>
  <c r="E17" i="5"/>
  <c r="K17" i="5"/>
  <c r="D17" i="5"/>
  <c r="J17" i="5"/>
  <c r="C17" i="5"/>
  <c r="I17" i="5"/>
  <c r="B17" i="5"/>
  <c r="H17" i="5"/>
  <c r="F15" i="5"/>
  <c r="L15" i="5"/>
  <c r="F16" i="5"/>
  <c r="L16" i="5"/>
  <c r="R16" i="5"/>
  <c r="E15" i="5"/>
  <c r="K15" i="5"/>
  <c r="E16" i="5"/>
  <c r="K16" i="5"/>
  <c r="Q16" i="5"/>
  <c r="D15" i="5"/>
  <c r="J15" i="5"/>
  <c r="D16" i="5"/>
  <c r="J16" i="5"/>
  <c r="P16" i="5"/>
  <c r="C15" i="5"/>
  <c r="I15" i="5"/>
  <c r="C16" i="5"/>
  <c r="I16" i="5"/>
  <c r="O16" i="5"/>
  <c r="B15" i="5"/>
  <c r="H15" i="5"/>
  <c r="B16" i="5"/>
  <c r="H16" i="5"/>
  <c r="N16" i="5"/>
  <c r="R15" i="5"/>
  <c r="Q15" i="5"/>
  <c r="P15" i="5"/>
  <c r="O15" i="5"/>
  <c r="N15" i="5"/>
  <c r="F13" i="5"/>
  <c r="L13" i="5"/>
  <c r="E13" i="5"/>
  <c r="K13" i="5"/>
  <c r="D13" i="5"/>
  <c r="J13" i="5"/>
  <c r="C13" i="5"/>
  <c r="I13" i="5"/>
  <c r="B13" i="5"/>
  <c r="H13" i="5"/>
  <c r="F11" i="5"/>
  <c r="L11" i="5"/>
  <c r="F12" i="5"/>
  <c r="L12" i="5"/>
  <c r="R12" i="5"/>
  <c r="E11" i="5"/>
  <c r="K11" i="5"/>
  <c r="E12" i="5"/>
  <c r="K12" i="5"/>
  <c r="Q12" i="5"/>
  <c r="D11" i="5"/>
  <c r="J11" i="5"/>
  <c r="D12" i="5"/>
  <c r="J12" i="5"/>
  <c r="P12" i="5"/>
  <c r="C11" i="5"/>
  <c r="I11" i="5"/>
  <c r="C12" i="5"/>
  <c r="I12" i="5"/>
  <c r="O12" i="5"/>
  <c r="B11" i="5"/>
  <c r="H11" i="5"/>
  <c r="B12" i="5"/>
  <c r="H12" i="5"/>
  <c r="N12" i="5"/>
  <c r="R11" i="5"/>
  <c r="Q11" i="5"/>
  <c r="P11" i="5"/>
  <c r="O11" i="5"/>
  <c r="N11" i="5"/>
  <c r="C2" i="20"/>
  <c r="D2" i="20"/>
  <c r="F2" i="20"/>
  <c r="C3" i="20"/>
  <c r="D3" i="20"/>
  <c r="F3" i="20"/>
  <c r="C4" i="20"/>
  <c r="D4" i="20"/>
  <c r="F4" i="20"/>
  <c r="G2" i="20"/>
  <c r="C16" i="22"/>
  <c r="C24" i="22"/>
  <c r="F16" i="22"/>
  <c r="C17" i="22"/>
  <c r="C25" i="22"/>
  <c r="F17" i="22"/>
  <c r="C18" i="22"/>
  <c r="C26" i="22"/>
  <c r="F18" i="22"/>
  <c r="F25" i="22"/>
  <c r="B16" i="22"/>
  <c r="B24" i="22"/>
  <c r="E16" i="22"/>
  <c r="B17" i="22"/>
  <c r="B25" i="22"/>
  <c r="E17" i="22"/>
  <c r="B18" i="22"/>
  <c r="B26" i="22"/>
  <c r="E18" i="22"/>
  <c r="E25" i="22"/>
  <c r="C13" i="22"/>
  <c r="C21" i="22"/>
  <c r="F13" i="22"/>
  <c r="C14" i="22"/>
  <c r="C22" i="22"/>
  <c r="F14" i="22"/>
  <c r="C15" i="22"/>
  <c r="C23" i="22"/>
  <c r="F15" i="22"/>
  <c r="F24" i="22"/>
  <c r="B13" i="22"/>
  <c r="B21" i="22"/>
  <c r="E13" i="22"/>
  <c r="B14" i="22"/>
  <c r="B22" i="22"/>
  <c r="E14" i="22"/>
  <c r="B15" i="22"/>
  <c r="B23" i="22"/>
  <c r="E15" i="22"/>
  <c r="E24" i="22"/>
  <c r="F22" i="22"/>
  <c r="E22" i="22"/>
  <c r="F21" i="22"/>
  <c r="E21" i="22"/>
  <c r="C28" i="2"/>
  <c r="F28" i="2"/>
  <c r="C29" i="2"/>
  <c r="F29" i="2"/>
  <c r="C30" i="2"/>
  <c r="F30" i="2"/>
  <c r="J30" i="2"/>
  <c r="B28" i="2"/>
  <c r="E28" i="2"/>
  <c r="B29" i="2"/>
  <c r="E29" i="2"/>
  <c r="B30" i="2"/>
  <c r="E30" i="2"/>
  <c r="I30" i="2"/>
  <c r="F31" i="2"/>
  <c r="E31" i="2"/>
  <c r="C24" i="2"/>
  <c r="F24" i="2"/>
  <c r="C25" i="2"/>
  <c r="F25" i="2"/>
  <c r="C26" i="2"/>
  <c r="F26" i="2"/>
  <c r="J26" i="2"/>
  <c r="B24" i="2"/>
  <c r="E24" i="2"/>
  <c r="B25" i="2"/>
  <c r="E25" i="2"/>
  <c r="B26" i="2"/>
  <c r="E26" i="2"/>
  <c r="I26" i="2"/>
  <c r="F27" i="2"/>
  <c r="E27" i="2"/>
  <c r="C20" i="2"/>
  <c r="F20" i="2"/>
  <c r="C21" i="2"/>
  <c r="F21" i="2"/>
  <c r="C22" i="2"/>
  <c r="F22" i="2"/>
  <c r="J22" i="2"/>
  <c r="B20" i="2"/>
  <c r="E20" i="2"/>
  <c r="B21" i="2"/>
  <c r="E21" i="2"/>
  <c r="B22" i="2"/>
  <c r="E22" i="2"/>
  <c r="I22" i="2"/>
  <c r="F23" i="2"/>
  <c r="E23" i="2"/>
  <c r="N3" i="3"/>
  <c r="N2" i="3"/>
  <c r="G20" i="3"/>
  <c r="G21" i="3"/>
  <c r="G19" i="3"/>
  <c r="G16" i="3"/>
  <c r="G17" i="3"/>
  <c r="G15" i="3"/>
  <c r="G18" i="3"/>
  <c r="C31" i="19"/>
  <c r="D31" i="19"/>
  <c r="F31" i="19"/>
  <c r="C30" i="19"/>
  <c r="D30" i="19"/>
  <c r="F30" i="19"/>
  <c r="C29" i="19"/>
  <c r="D29" i="19"/>
  <c r="F29" i="19"/>
  <c r="H29" i="19"/>
  <c r="G29" i="19"/>
  <c r="C28" i="19"/>
  <c r="D28" i="19"/>
  <c r="F28" i="19"/>
  <c r="C27" i="19"/>
  <c r="D27" i="19"/>
  <c r="F27" i="19"/>
  <c r="C26" i="19"/>
  <c r="D26" i="19"/>
  <c r="F26" i="19"/>
  <c r="H26" i="19"/>
  <c r="G26" i="19"/>
  <c r="C25" i="19"/>
  <c r="D25" i="19"/>
  <c r="F25" i="19"/>
  <c r="C24" i="19"/>
  <c r="D24" i="19"/>
  <c r="F24" i="19"/>
  <c r="C23" i="19"/>
  <c r="D23" i="19"/>
  <c r="F23" i="19"/>
  <c r="H23" i="19"/>
  <c r="G23" i="19"/>
  <c r="C22" i="19"/>
  <c r="D22" i="19"/>
  <c r="F22" i="19"/>
  <c r="C21" i="19"/>
  <c r="D21" i="19"/>
  <c r="F21" i="19"/>
  <c r="C20" i="19"/>
  <c r="D20" i="19"/>
  <c r="F20" i="19"/>
  <c r="H20" i="19"/>
  <c r="G20" i="19"/>
  <c r="C19" i="19"/>
  <c r="D19" i="19"/>
  <c r="F19" i="19"/>
  <c r="C18" i="19"/>
  <c r="D18" i="19"/>
  <c r="F18" i="19"/>
  <c r="C17" i="19"/>
  <c r="D17" i="19"/>
  <c r="F17" i="19"/>
  <c r="H17" i="19"/>
  <c r="G17" i="19"/>
  <c r="C13" i="20"/>
  <c r="D13" i="20"/>
  <c r="F13" i="20"/>
  <c r="C12" i="20"/>
  <c r="D12" i="20"/>
  <c r="F12" i="20"/>
  <c r="C11" i="20"/>
  <c r="D11" i="20"/>
  <c r="F11" i="20"/>
  <c r="H11" i="20"/>
  <c r="G11" i="20"/>
  <c r="C10" i="20"/>
  <c r="D10" i="20"/>
  <c r="F10" i="20"/>
  <c r="C9" i="20"/>
  <c r="D9" i="20"/>
  <c r="F9" i="20"/>
  <c r="C8" i="20"/>
  <c r="D8" i="20"/>
  <c r="F8" i="20"/>
  <c r="H8" i="20"/>
  <c r="G8" i="20"/>
  <c r="C7" i="20"/>
  <c r="D7" i="20"/>
  <c r="F7" i="20"/>
  <c r="C6" i="20"/>
  <c r="D6" i="20"/>
  <c r="F6" i="20"/>
  <c r="C5" i="20"/>
  <c r="D5" i="20"/>
  <c r="F5" i="20"/>
  <c r="H5" i="20"/>
  <c r="G5" i="20"/>
  <c r="H2" i="20"/>
  <c r="C16" i="19"/>
  <c r="D16" i="19"/>
  <c r="F16" i="19"/>
  <c r="C15" i="19"/>
  <c r="D15" i="19"/>
  <c r="F15" i="19"/>
  <c r="C14" i="19"/>
  <c r="D14" i="19"/>
  <c r="F14" i="19"/>
  <c r="H14" i="19"/>
  <c r="G14" i="19"/>
  <c r="C13" i="19"/>
  <c r="D13" i="19"/>
  <c r="F13" i="19"/>
  <c r="C12" i="19"/>
  <c r="D12" i="19"/>
  <c r="F12" i="19"/>
  <c r="C11" i="19"/>
  <c r="D11" i="19"/>
  <c r="F11" i="19"/>
  <c r="H11" i="19"/>
  <c r="G11" i="19"/>
  <c r="C10" i="19"/>
  <c r="D10" i="19"/>
  <c r="F10" i="19"/>
  <c r="C9" i="19"/>
  <c r="D9" i="19"/>
  <c r="F9" i="19"/>
  <c r="C8" i="19"/>
  <c r="D8" i="19"/>
  <c r="F8" i="19"/>
  <c r="H8" i="19"/>
  <c r="G8" i="19"/>
  <c r="C7" i="19"/>
  <c r="D7" i="19"/>
  <c r="F7" i="19"/>
  <c r="C6" i="19"/>
  <c r="D6" i="19"/>
  <c r="F6" i="19"/>
  <c r="C5" i="19"/>
  <c r="D5" i="19"/>
  <c r="F5" i="19"/>
  <c r="H5" i="19"/>
  <c r="G5" i="19"/>
  <c r="C4" i="19"/>
  <c r="D4" i="19"/>
  <c r="F4" i="19"/>
  <c r="C3" i="19"/>
  <c r="D3" i="19"/>
  <c r="F3" i="19"/>
  <c r="C2" i="19"/>
  <c r="D2" i="19"/>
  <c r="F2" i="19"/>
  <c r="H2" i="19"/>
  <c r="G2" i="19"/>
  <c r="J22" i="3"/>
  <c r="B19" i="3"/>
  <c r="F19" i="3"/>
  <c r="B20" i="3"/>
  <c r="F20" i="3"/>
  <c r="B21" i="3"/>
  <c r="F21" i="3"/>
  <c r="I22" i="3"/>
  <c r="G22" i="3"/>
  <c r="F22" i="3"/>
  <c r="J18" i="3"/>
  <c r="B15" i="3"/>
  <c r="F15" i="3"/>
  <c r="B16" i="3"/>
  <c r="F16" i="3"/>
  <c r="B17" i="3"/>
  <c r="F17" i="3"/>
  <c r="I18" i="3"/>
  <c r="F18" i="3"/>
  <c r="J11" i="15"/>
  <c r="N11" i="15"/>
  <c r="K11" i="15"/>
  <c r="O11" i="15"/>
  <c r="L11" i="15"/>
  <c r="P11" i="15"/>
  <c r="R11" i="15"/>
  <c r="Q11" i="15"/>
  <c r="J10" i="15"/>
  <c r="N10" i="15"/>
  <c r="K10" i="15"/>
  <c r="O10" i="15"/>
  <c r="L10" i="15"/>
  <c r="P10" i="15"/>
  <c r="R10" i="15"/>
  <c r="Q10" i="15"/>
  <c r="J9" i="15"/>
  <c r="N9" i="15"/>
  <c r="K9" i="15"/>
  <c r="O9" i="15"/>
  <c r="L9" i="15"/>
  <c r="P9" i="15"/>
  <c r="R9" i="15"/>
  <c r="Q9" i="15"/>
  <c r="J8" i="15"/>
  <c r="N8" i="15"/>
  <c r="K8" i="15"/>
  <c r="O8" i="15"/>
  <c r="L8" i="15"/>
  <c r="P8" i="15"/>
  <c r="R8" i="15"/>
  <c r="Q8" i="15"/>
  <c r="J7" i="15"/>
  <c r="N7" i="15"/>
  <c r="K7" i="15"/>
  <c r="O7" i="15"/>
  <c r="L7" i="15"/>
  <c r="P7" i="15"/>
  <c r="R7" i="15"/>
  <c r="Q7" i="15"/>
  <c r="J6" i="15"/>
  <c r="N6" i="15"/>
  <c r="K6" i="15"/>
  <c r="O6" i="15"/>
  <c r="L6" i="15"/>
  <c r="P6" i="15"/>
  <c r="R6" i="15"/>
  <c r="Q6" i="15"/>
  <c r="J5" i="15"/>
  <c r="N5" i="15"/>
  <c r="K5" i="15"/>
  <c r="O5" i="15"/>
  <c r="L5" i="15"/>
  <c r="P5" i="15"/>
  <c r="R5" i="15"/>
  <c r="Q5" i="15"/>
  <c r="J4" i="15"/>
  <c r="N4" i="15"/>
  <c r="K4" i="15"/>
  <c r="O4" i="15"/>
  <c r="L4" i="15"/>
  <c r="P4" i="15"/>
  <c r="R4" i="15"/>
  <c r="Q4" i="15"/>
  <c r="J3" i="15"/>
  <c r="N3" i="15"/>
  <c r="K3" i="15"/>
  <c r="O3" i="15"/>
  <c r="L3" i="15"/>
  <c r="P3" i="15"/>
  <c r="R3" i="15"/>
  <c r="Q3" i="15"/>
  <c r="J2" i="15"/>
  <c r="N2" i="15"/>
  <c r="K2" i="15"/>
  <c r="O2" i="15"/>
  <c r="L2" i="15"/>
  <c r="P2" i="15"/>
  <c r="R2" i="15"/>
  <c r="Q2" i="15"/>
  <c r="C25" i="1"/>
  <c r="B25" i="1"/>
  <c r="C22" i="1"/>
  <c r="B22" i="1"/>
  <c r="C19" i="1"/>
  <c r="B19" i="1"/>
  <c r="C16" i="1"/>
  <c r="B16" i="1"/>
  <c r="C13" i="1"/>
  <c r="B13" i="1"/>
  <c r="C10" i="1"/>
  <c r="B10" i="1"/>
  <c r="C7" i="1"/>
  <c r="B7" i="1"/>
  <c r="C4" i="1"/>
  <c r="B4" i="1"/>
</calcChain>
</file>

<file path=xl/sharedStrings.xml><?xml version="1.0" encoding="utf-8"?>
<sst xmlns="http://schemas.openxmlformats.org/spreadsheetml/2006/main" count="1244" uniqueCount="926">
  <si>
    <t>ANS</t>
  </si>
  <si>
    <t>A530</t>
  </si>
  <si>
    <t>AVERAGE</t>
  </si>
  <si>
    <t>SD</t>
  </si>
  <si>
    <t>Cyanidin-3-O-glucoside(mg/mL)</t>
  </si>
  <si>
    <t>Fruit weight（g FW）</t>
  </si>
  <si>
    <t>OD530</t>
  </si>
  <si>
    <t>AV</t>
  </si>
  <si>
    <t>Y1</t>
  </si>
  <si>
    <t>Y2</t>
  </si>
  <si>
    <t>Y3</t>
  </si>
  <si>
    <t>Y4</t>
  </si>
  <si>
    <t>Y5</t>
  </si>
  <si>
    <t>B1</t>
  </si>
  <si>
    <t>B2</t>
  </si>
  <si>
    <t>B3</t>
  </si>
  <si>
    <t>B4</t>
  </si>
  <si>
    <t>B5</t>
  </si>
  <si>
    <t>Cq</t>
  </si>
  <si>
    <t>S1</t>
  </si>
  <si>
    <t>S2</t>
  </si>
  <si>
    <t>S3</t>
  </si>
  <si>
    <t>S4</t>
  </si>
  <si>
    <t>S5</t>
  </si>
  <si>
    <t>OD A530</t>
  </si>
  <si>
    <t>Ck</t>
  </si>
  <si>
    <t>Yellow</t>
  </si>
  <si>
    <t>Black</t>
  </si>
  <si>
    <t>y = 4.1097x - 0.1713</t>
  </si>
  <si>
    <t>Y</t>
  </si>
  <si>
    <t>B</t>
  </si>
  <si>
    <t>UF3GT</t>
  </si>
  <si>
    <t>AN2</t>
  </si>
  <si>
    <t>JAF13</t>
  </si>
  <si>
    <t>F3H</t>
  </si>
  <si>
    <t>AN1b</t>
  </si>
  <si>
    <t>Contral</t>
  </si>
  <si>
    <t>STDEV</t>
  </si>
  <si>
    <t>Y1-A</t>
  </si>
  <si>
    <t>B1-A</t>
  </si>
  <si>
    <t>OD A530</t>
    <phoneticPr fontId="9" type="noConversion"/>
  </si>
  <si>
    <t>y = 4.1097x - 0.1713</t>
    <phoneticPr fontId="9" type="noConversion"/>
  </si>
  <si>
    <t>NCED Silence</t>
    <phoneticPr fontId="9" type="noConversion"/>
  </si>
  <si>
    <t>Y1-AC-1</t>
    <phoneticPr fontId="9" type="noConversion"/>
  </si>
  <si>
    <t>Y1-NR-1</t>
    <phoneticPr fontId="9" type="noConversion"/>
  </si>
  <si>
    <t>Y1-AC-2</t>
  </si>
  <si>
    <t>Y1-NR-2</t>
  </si>
  <si>
    <t>Y1-AC-3</t>
  </si>
  <si>
    <t>Y1-NR-3</t>
  </si>
  <si>
    <t>Y2-AC-1</t>
    <phoneticPr fontId="9" type="noConversion"/>
  </si>
  <si>
    <t>Y2-NR-1</t>
    <phoneticPr fontId="9" type="noConversion"/>
  </si>
  <si>
    <t>Y2-AC-2</t>
  </si>
  <si>
    <t>Y2-NR-2</t>
  </si>
  <si>
    <t>Y2-AC-3</t>
  </si>
  <si>
    <t>Y2-NR-3</t>
  </si>
  <si>
    <t>Y3-AC-1</t>
    <phoneticPr fontId="9" type="noConversion"/>
  </si>
  <si>
    <t>Y3-NR-1</t>
    <phoneticPr fontId="9" type="noConversion"/>
  </si>
  <si>
    <t>Y3-AC-2</t>
  </si>
  <si>
    <t>Y3-NR-2</t>
  </si>
  <si>
    <t>Y3-AC-3</t>
  </si>
  <si>
    <t>Y3-NR-3</t>
  </si>
  <si>
    <t>Y4-AC-1</t>
    <phoneticPr fontId="9" type="noConversion"/>
  </si>
  <si>
    <t>Y4-NR-1</t>
    <phoneticPr fontId="9" type="noConversion"/>
  </si>
  <si>
    <t>Y4-AC-2</t>
  </si>
  <si>
    <t>Y4-NR-2</t>
  </si>
  <si>
    <t>Y4-AC-3</t>
  </si>
  <si>
    <t>Y4-NR-3</t>
  </si>
  <si>
    <t>Y5-AC-1</t>
    <phoneticPr fontId="9" type="noConversion"/>
  </si>
  <si>
    <t>Y5-NR-1</t>
    <phoneticPr fontId="9" type="noConversion"/>
  </si>
  <si>
    <t>Y5-AC-2</t>
  </si>
  <si>
    <t>Y5-NR-2</t>
  </si>
  <si>
    <t>Y5-AC-3</t>
  </si>
  <si>
    <t>Y5-NR-3</t>
  </si>
  <si>
    <t>B1-AC-1</t>
    <phoneticPr fontId="9" type="noConversion"/>
  </si>
  <si>
    <t>B1-NR-1</t>
    <phoneticPr fontId="9" type="noConversion"/>
  </si>
  <si>
    <t>B1-AC-2</t>
  </si>
  <si>
    <t>B1-NR-2</t>
  </si>
  <si>
    <t>B1-AC-3</t>
  </si>
  <si>
    <t>B1-NR-3</t>
  </si>
  <si>
    <t>B2-AC-1</t>
    <phoneticPr fontId="9" type="noConversion"/>
  </si>
  <si>
    <t>B2-NR-1</t>
    <phoneticPr fontId="9" type="noConversion"/>
  </si>
  <si>
    <t>B2-AC-2</t>
  </si>
  <si>
    <t>B2-NR-2</t>
  </si>
  <si>
    <t>B2-AC-3</t>
  </si>
  <si>
    <t>B2-NR-3</t>
  </si>
  <si>
    <t>B3-AC-1</t>
    <phoneticPr fontId="9" type="noConversion"/>
  </si>
  <si>
    <t>B3-NR-1</t>
    <phoneticPr fontId="9" type="noConversion"/>
  </si>
  <si>
    <t>B3-AC-2</t>
  </si>
  <si>
    <t>B3-NR-2</t>
  </si>
  <si>
    <t>B3-AC-3</t>
  </si>
  <si>
    <t>B3-NR-3</t>
  </si>
  <si>
    <t>B4-AC-1</t>
    <phoneticPr fontId="9" type="noConversion"/>
  </si>
  <si>
    <t>B4-NR-1</t>
    <phoneticPr fontId="9" type="noConversion"/>
  </si>
  <si>
    <t>B4-AC-2</t>
  </si>
  <si>
    <t>B4-NR-2</t>
  </si>
  <si>
    <t>B4-AC-3</t>
  </si>
  <si>
    <t>B4-NR-3</t>
  </si>
  <si>
    <t>B5-AC-1</t>
    <phoneticPr fontId="9" type="noConversion"/>
  </si>
  <si>
    <t>B5-NR-1</t>
    <phoneticPr fontId="9" type="noConversion"/>
  </si>
  <si>
    <t>B5-AC-2</t>
  </si>
  <si>
    <t>B5-NR-2</t>
  </si>
  <si>
    <t>B5-AC-3</t>
  </si>
  <si>
    <t>B5-NR-3</t>
  </si>
  <si>
    <t>PA</t>
    <phoneticPr fontId="9" type="noConversion"/>
  </si>
  <si>
    <t>AVERAGE</t>
    <phoneticPr fontId="9" type="noConversion"/>
  </si>
  <si>
    <t>SD</t>
    <phoneticPr fontId="9" type="noConversion"/>
  </si>
  <si>
    <t>B1-1</t>
    <phoneticPr fontId="9" type="noConversion"/>
  </si>
  <si>
    <t>B1-2</t>
  </si>
  <si>
    <t>B1-3</t>
  </si>
  <si>
    <t>B2-1</t>
    <phoneticPr fontId="9" type="noConversion"/>
  </si>
  <si>
    <t>B2-2</t>
  </si>
  <si>
    <t>B2-3</t>
  </si>
  <si>
    <t>B3-1</t>
    <phoneticPr fontId="9" type="noConversion"/>
  </si>
  <si>
    <t>B3-2</t>
  </si>
  <si>
    <t>B3-3</t>
  </si>
  <si>
    <t>B4-1</t>
    <phoneticPr fontId="9" type="noConversion"/>
  </si>
  <si>
    <t>B4-2</t>
  </si>
  <si>
    <t>B4-3</t>
  </si>
  <si>
    <t>B5-1</t>
    <phoneticPr fontId="9" type="noConversion"/>
  </si>
  <si>
    <t>B5-2</t>
  </si>
  <si>
    <t>B5-3</t>
  </si>
  <si>
    <t>Y1-1</t>
    <phoneticPr fontId="9" type="noConversion"/>
  </si>
  <si>
    <t>peak area</t>
  </si>
  <si>
    <t>BP-1</t>
    <phoneticPr fontId="9" type="noConversion"/>
  </si>
  <si>
    <t>BP-2</t>
  </si>
  <si>
    <t>BP-3</t>
  </si>
  <si>
    <t>YP-1</t>
    <phoneticPr fontId="9" type="noConversion"/>
  </si>
  <si>
    <t>YP-2</t>
  </si>
  <si>
    <t>YP-3</t>
  </si>
  <si>
    <t>Y1-2</t>
  </si>
  <si>
    <t>Y1-3</t>
  </si>
  <si>
    <t>Y2-1</t>
    <phoneticPr fontId="9" type="noConversion"/>
  </si>
  <si>
    <t>Y2-2</t>
  </si>
  <si>
    <t>Y2-3</t>
  </si>
  <si>
    <t>Y3-1</t>
    <phoneticPr fontId="9" type="noConversion"/>
  </si>
  <si>
    <t>Y3-2</t>
  </si>
  <si>
    <t>Y3-3</t>
  </si>
  <si>
    <t>Y4-1</t>
    <phoneticPr fontId="9" type="noConversion"/>
  </si>
  <si>
    <t>Y4-2</t>
  </si>
  <si>
    <t>Y4-3</t>
  </si>
  <si>
    <t>Y5-1</t>
    <phoneticPr fontId="9" type="noConversion"/>
  </si>
  <si>
    <t>Y5-2</t>
  </si>
  <si>
    <t>Y5-3</t>
  </si>
  <si>
    <t>NR</t>
  </si>
  <si>
    <t>NR Gene Silence</t>
    <phoneticPr fontId="9" type="noConversion"/>
  </si>
  <si>
    <t>B1-NR</t>
  </si>
  <si>
    <t>B3-A</t>
  </si>
  <si>
    <t>B3-NR</t>
  </si>
  <si>
    <t>Y1-NR</t>
  </si>
  <si>
    <t>Y3-A</t>
  </si>
  <si>
    <t>Y3-NR</t>
  </si>
  <si>
    <t>pTRV</t>
    <phoneticPr fontId="9" type="noConversion"/>
  </si>
  <si>
    <t>SNP</t>
    <phoneticPr fontId="9" type="noConversion"/>
  </si>
  <si>
    <t>ANR</t>
    <phoneticPr fontId="12" type="noConversion"/>
  </si>
  <si>
    <t>LAR</t>
    <phoneticPr fontId="12" type="noConversion"/>
  </si>
  <si>
    <t>MYB30</t>
    <phoneticPr fontId="9" type="noConversion"/>
  </si>
  <si>
    <t>WD40</t>
    <phoneticPr fontId="9" type="noConversion"/>
  </si>
  <si>
    <t>Y-CK</t>
    <phoneticPr fontId="9" type="noConversion"/>
  </si>
  <si>
    <t>Y-SNP</t>
    <phoneticPr fontId="9" type="noConversion"/>
  </si>
  <si>
    <t>B-CK</t>
    <phoneticPr fontId="9" type="noConversion"/>
  </si>
  <si>
    <t>B-SNP</t>
    <phoneticPr fontId="9" type="noConversion"/>
  </si>
  <si>
    <t>VIGS</t>
    <phoneticPr fontId="9" type="noConversion"/>
  </si>
  <si>
    <t>ANR</t>
    <phoneticPr fontId="12" type="noConversion"/>
  </si>
  <si>
    <t>LAR</t>
    <phoneticPr fontId="12" type="noConversion"/>
  </si>
  <si>
    <t>MYB30</t>
    <phoneticPr fontId="9" type="noConversion"/>
  </si>
  <si>
    <t>Y-VIGS</t>
    <phoneticPr fontId="9" type="noConversion"/>
  </si>
  <si>
    <t>B-VIGS</t>
    <phoneticPr fontId="9" type="noConversion"/>
  </si>
  <si>
    <t>MYB1</t>
    <phoneticPr fontId="9" type="noConversion"/>
  </si>
  <si>
    <t>MYB3</t>
    <phoneticPr fontId="9" type="noConversion"/>
  </si>
  <si>
    <t>MYB34</t>
    <phoneticPr fontId="9" type="noConversion"/>
  </si>
  <si>
    <t>MYB44</t>
    <phoneticPr fontId="9" type="noConversion"/>
  </si>
  <si>
    <t>MYB73</t>
    <phoneticPr fontId="9" type="noConversion"/>
  </si>
  <si>
    <t>pTRV</t>
    <phoneticPr fontId="9" type="noConversion"/>
  </si>
  <si>
    <t>NR Silence</t>
    <phoneticPr fontId="9" type="noConversion"/>
  </si>
  <si>
    <t>B</t>
    <phoneticPr fontId="9" type="noConversion"/>
  </si>
  <si>
    <t>Y</t>
    <phoneticPr fontId="9" type="noConversion"/>
  </si>
  <si>
    <t>DFR</t>
  </si>
  <si>
    <t>CHS</t>
  </si>
  <si>
    <t>Ck</t>
    <phoneticPr fontId="9" type="noConversion"/>
  </si>
  <si>
    <t>SNP</t>
    <phoneticPr fontId="9" type="noConversion"/>
  </si>
  <si>
    <t>Yellow</t>
    <phoneticPr fontId="9" type="noConversion"/>
  </si>
  <si>
    <r>
      <t>Black(10</t>
    </r>
    <r>
      <rPr>
        <vertAlign val="superscript"/>
        <sz val="12"/>
        <color theme="1"/>
        <rFont val="宋体"/>
        <family val="3"/>
        <charset val="134"/>
        <scheme val="minor"/>
      </rPr>
      <t>-1</t>
    </r>
    <r>
      <rPr>
        <sz val="12"/>
        <color theme="1"/>
        <rFont val="宋体"/>
        <family val="2"/>
        <charset val="134"/>
        <scheme val="minor"/>
      </rPr>
      <t>)</t>
    </r>
    <phoneticPr fontId="9" type="noConversion"/>
  </si>
  <si>
    <t>Black</t>
    <phoneticPr fontId="9" type="noConversion"/>
  </si>
  <si>
    <t>Red</t>
    <phoneticPr fontId="9" type="noConversion"/>
  </si>
  <si>
    <t>SNP</t>
  </si>
  <si>
    <t>Ck</t>
    <phoneticPr fontId="9" type="noConversion"/>
  </si>
  <si>
    <t>SNP</t>
    <phoneticPr fontId="9" type="noConversion"/>
  </si>
  <si>
    <t>Y</t>
    <phoneticPr fontId="9" type="noConversion"/>
  </si>
  <si>
    <t>B</t>
    <phoneticPr fontId="9" type="noConversion"/>
  </si>
  <si>
    <t>Yellow</t>
    <phoneticPr fontId="9" type="noConversion"/>
  </si>
  <si>
    <t>Black</t>
    <phoneticPr fontId="9" type="noConversion"/>
  </si>
  <si>
    <t>mg/g FW</t>
    <phoneticPr fontId="9" type="noConversion"/>
  </si>
  <si>
    <t>AN11</t>
  </si>
  <si>
    <t>Y-CK</t>
  </si>
  <si>
    <t>Y-SNP</t>
  </si>
  <si>
    <t>B-CK</t>
  </si>
  <si>
    <t>B-SNP</t>
  </si>
  <si>
    <t>Y-VIGS</t>
  </si>
  <si>
    <t>B-VIGS</t>
  </si>
  <si>
    <t>F3'H</t>
  </si>
  <si>
    <t>F3'5'H</t>
  </si>
  <si>
    <t>ANS</t>
    <phoneticPr fontId="9" type="noConversion"/>
  </si>
  <si>
    <t>CHI</t>
    <phoneticPr fontId="9" type="noConversion"/>
  </si>
  <si>
    <t>AN11</t>
    <phoneticPr fontId="9" type="noConversion"/>
  </si>
  <si>
    <t>AN1b</t>
    <phoneticPr fontId="9" type="noConversion"/>
  </si>
  <si>
    <t>AN2</t>
    <phoneticPr fontId="9" type="noConversion"/>
  </si>
  <si>
    <t>MYB30</t>
    <phoneticPr fontId="9" type="noConversion"/>
  </si>
  <si>
    <t>WD40</t>
    <phoneticPr fontId="9" type="noConversion"/>
  </si>
  <si>
    <t>LAR</t>
    <phoneticPr fontId="9" type="noConversion"/>
  </si>
  <si>
    <t>ANR</t>
    <phoneticPr fontId="9" type="noConversion"/>
  </si>
  <si>
    <t>Y-S1</t>
    <phoneticPr fontId="9" type="noConversion"/>
  </si>
  <si>
    <t>Y-S2</t>
  </si>
  <si>
    <t>Y-S3</t>
  </si>
  <si>
    <t>Y-S4</t>
  </si>
  <si>
    <t>Y-S5</t>
  </si>
  <si>
    <t>B-S1</t>
    <phoneticPr fontId="9" type="noConversion"/>
  </si>
  <si>
    <t>B-S2</t>
  </si>
  <si>
    <t>B-S3</t>
  </si>
  <si>
    <t>B-S4</t>
  </si>
  <si>
    <t>B-S5</t>
  </si>
  <si>
    <t>SD</t>
    <phoneticPr fontId="9" type="noConversion"/>
  </si>
  <si>
    <t>Y1Ac1</t>
    <phoneticPr fontId="9" type="noConversion"/>
  </si>
  <si>
    <t>Y1a1</t>
    <phoneticPr fontId="9" type="noConversion"/>
  </si>
  <si>
    <t>Y1d1</t>
    <phoneticPr fontId="9" type="noConversion"/>
  </si>
  <si>
    <t>Y1e1</t>
    <phoneticPr fontId="9" type="noConversion"/>
  </si>
  <si>
    <t>Y1h1</t>
    <phoneticPr fontId="9" type="noConversion"/>
  </si>
  <si>
    <t>Y1Ac2</t>
    <phoneticPr fontId="9" type="noConversion"/>
  </si>
  <si>
    <t>Y1a2</t>
    <phoneticPr fontId="9" type="noConversion"/>
  </si>
  <si>
    <t>Y1d2</t>
    <phoneticPr fontId="9" type="noConversion"/>
  </si>
  <si>
    <t>Y1e2</t>
    <phoneticPr fontId="9" type="noConversion"/>
  </si>
  <si>
    <t>Y1h2</t>
    <phoneticPr fontId="9" type="noConversion"/>
  </si>
  <si>
    <t>Y1Ac3</t>
    <phoneticPr fontId="9" type="noConversion"/>
  </si>
  <si>
    <t>Y1a3</t>
    <phoneticPr fontId="9" type="noConversion"/>
  </si>
  <si>
    <t>Y1d3</t>
    <phoneticPr fontId="9" type="noConversion"/>
  </si>
  <si>
    <t>Y1e3</t>
    <phoneticPr fontId="9" type="noConversion"/>
  </si>
  <si>
    <t>Y1h3</t>
    <phoneticPr fontId="9" type="noConversion"/>
  </si>
  <si>
    <t>Y3Ac1</t>
    <phoneticPr fontId="9" type="noConversion"/>
  </si>
  <si>
    <t>Y3a1</t>
    <phoneticPr fontId="9" type="noConversion"/>
  </si>
  <si>
    <t>Y3d1</t>
    <phoneticPr fontId="9" type="noConversion"/>
  </si>
  <si>
    <t>Y3e1</t>
    <phoneticPr fontId="9" type="noConversion"/>
  </si>
  <si>
    <t>Y3h1</t>
    <phoneticPr fontId="9" type="noConversion"/>
  </si>
  <si>
    <t>Y3Ac2</t>
    <phoneticPr fontId="9" type="noConversion"/>
  </si>
  <si>
    <t>Y3a2</t>
    <phoneticPr fontId="9" type="noConversion"/>
  </si>
  <si>
    <t>Y3d2</t>
    <phoneticPr fontId="9" type="noConversion"/>
  </si>
  <si>
    <t>Y3e2</t>
    <phoneticPr fontId="9" type="noConversion"/>
  </si>
  <si>
    <t>Y3h2</t>
    <phoneticPr fontId="9" type="noConversion"/>
  </si>
  <si>
    <t>Y3Ac3</t>
    <phoneticPr fontId="9" type="noConversion"/>
  </si>
  <si>
    <t>Y3a3</t>
    <phoneticPr fontId="9" type="noConversion"/>
  </si>
  <si>
    <t>Y3d3</t>
    <phoneticPr fontId="9" type="noConversion"/>
  </si>
  <si>
    <t>Y3e3</t>
    <phoneticPr fontId="9" type="noConversion"/>
  </si>
  <si>
    <t>Y3h3</t>
    <phoneticPr fontId="9" type="noConversion"/>
  </si>
  <si>
    <t>B1Ac1</t>
    <phoneticPr fontId="9" type="noConversion"/>
  </si>
  <si>
    <t>B1a1</t>
    <phoneticPr fontId="9" type="noConversion"/>
  </si>
  <si>
    <t>B1d1</t>
    <phoneticPr fontId="9" type="noConversion"/>
  </si>
  <si>
    <t>B1e1</t>
    <phoneticPr fontId="9" type="noConversion"/>
  </si>
  <si>
    <t>B1h1</t>
    <phoneticPr fontId="9" type="noConversion"/>
  </si>
  <si>
    <t>B1Ac2</t>
    <phoneticPr fontId="9" type="noConversion"/>
  </si>
  <si>
    <t>B1a2</t>
    <phoneticPr fontId="9" type="noConversion"/>
  </si>
  <si>
    <t>B1d2</t>
    <phoneticPr fontId="9" type="noConversion"/>
  </si>
  <si>
    <t>B1e2</t>
    <phoneticPr fontId="9" type="noConversion"/>
  </si>
  <si>
    <t>B1h2</t>
    <phoneticPr fontId="9" type="noConversion"/>
  </si>
  <si>
    <t>B1Ac3</t>
    <phoneticPr fontId="9" type="noConversion"/>
  </si>
  <si>
    <t>B1a3</t>
    <phoneticPr fontId="9" type="noConversion"/>
  </si>
  <si>
    <t>B1d3</t>
    <phoneticPr fontId="9" type="noConversion"/>
  </si>
  <si>
    <t>B1e3</t>
    <phoneticPr fontId="9" type="noConversion"/>
  </si>
  <si>
    <t>B1h3</t>
    <phoneticPr fontId="9" type="noConversion"/>
  </si>
  <si>
    <t>B3Ac1</t>
    <phoneticPr fontId="9" type="noConversion"/>
  </si>
  <si>
    <t>B3a1</t>
    <phoneticPr fontId="9" type="noConversion"/>
  </si>
  <si>
    <t>B3d1</t>
    <phoneticPr fontId="9" type="noConversion"/>
  </si>
  <si>
    <t>B3e1</t>
    <phoneticPr fontId="9" type="noConversion"/>
  </si>
  <si>
    <t>B3h1</t>
    <phoneticPr fontId="9" type="noConversion"/>
  </si>
  <si>
    <t>B3Ac2</t>
    <phoneticPr fontId="9" type="noConversion"/>
  </si>
  <si>
    <t>B3a2</t>
    <phoneticPr fontId="9" type="noConversion"/>
  </si>
  <si>
    <t>B3d2</t>
    <phoneticPr fontId="9" type="noConversion"/>
  </si>
  <si>
    <t>B3e2</t>
    <phoneticPr fontId="9" type="noConversion"/>
  </si>
  <si>
    <t>B3h2</t>
    <phoneticPr fontId="9" type="noConversion"/>
  </si>
  <si>
    <t>B3Ac3</t>
    <phoneticPr fontId="9" type="noConversion"/>
  </si>
  <si>
    <t>B3a3</t>
    <phoneticPr fontId="9" type="noConversion"/>
  </si>
  <si>
    <t>B3d3</t>
    <phoneticPr fontId="9" type="noConversion"/>
  </si>
  <si>
    <t>B3e3</t>
    <phoneticPr fontId="9" type="noConversion"/>
  </si>
  <si>
    <t>B3h3</t>
    <phoneticPr fontId="9" type="noConversion"/>
  </si>
  <si>
    <t>UF3GT</t>
    <phoneticPr fontId="9" type="noConversion"/>
  </si>
  <si>
    <t>DFR</t>
    <phoneticPr fontId="9" type="noConversion"/>
  </si>
  <si>
    <t>F3H</t>
    <phoneticPr fontId="9" type="noConversion"/>
  </si>
  <si>
    <t>CHS</t>
    <phoneticPr fontId="9" type="noConversion"/>
  </si>
  <si>
    <t>Y1Ac1</t>
  </si>
  <si>
    <t>Y1d1</t>
  </si>
  <si>
    <t>Y1Ac2</t>
  </si>
  <si>
    <t>Y1d2</t>
  </si>
  <si>
    <t>Y1Ac3</t>
  </si>
  <si>
    <t>Y1d3</t>
  </si>
  <si>
    <t>Y3Ac1</t>
  </si>
  <si>
    <t>Y3d1</t>
  </si>
  <si>
    <t>Y3Ac2</t>
  </si>
  <si>
    <t>Y3d2</t>
  </si>
  <si>
    <t>Y3Ac3</t>
  </si>
  <si>
    <t>Y3d3</t>
  </si>
  <si>
    <t>B1Ac1</t>
  </si>
  <si>
    <t>B1d1</t>
  </si>
  <si>
    <t>B1Ac2</t>
  </si>
  <si>
    <t>B1d2</t>
  </si>
  <si>
    <t>B1Ac3</t>
  </si>
  <si>
    <t>B1d3</t>
  </si>
  <si>
    <t>B3Ac1</t>
  </si>
  <si>
    <t>B3d1</t>
  </si>
  <si>
    <t>B3Ac2</t>
  </si>
  <si>
    <t>B3d2</t>
  </si>
  <si>
    <t>B3Ac3</t>
  </si>
  <si>
    <t>B3d3</t>
  </si>
  <si>
    <t>JAF13</t>
    <phoneticPr fontId="9" type="noConversion"/>
  </si>
  <si>
    <t>Y-Ac-P-1</t>
  </si>
  <si>
    <t>Y-CHI-P-1</t>
  </si>
  <si>
    <t>Y-An2-P-1</t>
  </si>
  <si>
    <t>Y-An1b-P-1</t>
  </si>
  <si>
    <t>Y-3-P-1</t>
  </si>
  <si>
    <t>Y-35-P-1</t>
  </si>
  <si>
    <t>Y-Ac-P-2</t>
  </si>
  <si>
    <t>Y-CHI-P-2</t>
  </si>
  <si>
    <t>Y-An2-P-2</t>
  </si>
  <si>
    <t>Y-An1b-P-2</t>
  </si>
  <si>
    <t>Y-3-P-2</t>
  </si>
  <si>
    <t>Y-35-P-2</t>
  </si>
  <si>
    <t>Y-Ac-P-3</t>
  </si>
  <si>
    <t>Y-CHI-P-3</t>
  </si>
  <si>
    <t>Y-An2-P-3</t>
  </si>
  <si>
    <t>Y-An1b-P-3</t>
  </si>
  <si>
    <t>Y-3-P-3</t>
  </si>
  <si>
    <t>Y-35-P-3</t>
  </si>
  <si>
    <t>Y-Ac-NR-1</t>
  </si>
  <si>
    <t>Y-CHI-NR-1</t>
  </si>
  <si>
    <t>Y-An2-NR-1</t>
  </si>
  <si>
    <t>Y-An1b-NR-1</t>
  </si>
  <si>
    <t>Y-3-NR-1</t>
  </si>
  <si>
    <t>Y-35-NR-1</t>
  </si>
  <si>
    <t>Y-Ac-NR-2</t>
  </si>
  <si>
    <t>Y-CHI-NR-2</t>
  </si>
  <si>
    <t>Y-An2-NR-2</t>
  </si>
  <si>
    <t>Y-An1b-NR-2</t>
  </si>
  <si>
    <t>Y-3-NR-2</t>
  </si>
  <si>
    <t>Y-35-NR-2</t>
  </si>
  <si>
    <t>Y-Ac-NR-3</t>
  </si>
  <si>
    <t>Y-CHI-NR-3</t>
  </si>
  <si>
    <t>Y-An2-NR-3</t>
  </si>
  <si>
    <t>Y-An1b-NR-3</t>
  </si>
  <si>
    <t>Y-3-NR-3</t>
  </si>
  <si>
    <t>Y-35-NR-3</t>
  </si>
  <si>
    <t>B-Ac-P-1</t>
  </si>
  <si>
    <t>B-3-P-1</t>
  </si>
  <si>
    <t>B-35-P-1</t>
  </si>
  <si>
    <t>B-Ac-P-2</t>
  </si>
  <si>
    <t>B-3-P-2</t>
  </si>
  <si>
    <t>B-35-P-2</t>
  </si>
  <si>
    <t>B-Ac-P-3</t>
  </si>
  <si>
    <t>B-3-P-3</t>
  </si>
  <si>
    <t>B-35-P-3</t>
  </si>
  <si>
    <t>B-Ac-NR-1</t>
  </si>
  <si>
    <t>B-3-NR-1</t>
  </si>
  <si>
    <t>B-35-NR-1</t>
  </si>
  <si>
    <t>B-Ac-NR-2</t>
  </si>
  <si>
    <t>B-3-NR-2</t>
  </si>
  <si>
    <t>B-35-NR-2</t>
  </si>
  <si>
    <t>B-Ac-NR-3</t>
  </si>
  <si>
    <t>B-3-NR-3</t>
  </si>
  <si>
    <t>B-35-NR-3</t>
  </si>
  <si>
    <t>Y1ANS1</t>
    <phoneticPr fontId="9" type="noConversion"/>
  </si>
  <si>
    <t>Y1ANS2</t>
    <phoneticPr fontId="9" type="noConversion"/>
  </si>
  <si>
    <t>Y1ANS3</t>
    <phoneticPr fontId="9" type="noConversion"/>
  </si>
  <si>
    <t>Y3ANS1</t>
    <phoneticPr fontId="9" type="noConversion"/>
  </si>
  <si>
    <t>Y3ANS2</t>
    <phoneticPr fontId="9" type="noConversion"/>
  </si>
  <si>
    <t>Y3ANS3</t>
    <phoneticPr fontId="9" type="noConversion"/>
  </si>
  <si>
    <t>B1Ac1</t>
    <phoneticPr fontId="9" type="noConversion"/>
  </si>
  <si>
    <t>B1ANS1</t>
    <phoneticPr fontId="9" type="noConversion"/>
  </si>
  <si>
    <t>B1Ac2</t>
    <phoneticPr fontId="9" type="noConversion"/>
  </si>
  <si>
    <t>B1ANS2</t>
    <phoneticPr fontId="9" type="noConversion"/>
  </si>
  <si>
    <t>B1Ac3</t>
    <phoneticPr fontId="9" type="noConversion"/>
  </si>
  <si>
    <t>B1ANS3</t>
    <phoneticPr fontId="9" type="noConversion"/>
  </si>
  <si>
    <t>B3Ac1</t>
    <phoneticPr fontId="9" type="noConversion"/>
  </si>
  <si>
    <t>B3ANS1</t>
    <phoneticPr fontId="9" type="noConversion"/>
  </si>
  <si>
    <t>B3Ac2</t>
    <phoneticPr fontId="9" type="noConversion"/>
  </si>
  <si>
    <t>B3ANS2</t>
    <phoneticPr fontId="9" type="noConversion"/>
  </si>
  <si>
    <t>B3Ac3</t>
    <phoneticPr fontId="9" type="noConversion"/>
  </si>
  <si>
    <t>B3ANS3</t>
    <phoneticPr fontId="9" type="noConversion"/>
  </si>
  <si>
    <t>ANS</t>
    <phoneticPr fontId="9" type="noConversion"/>
  </si>
  <si>
    <t>Y1Ac1</t>
    <phoneticPr fontId="9" type="noConversion"/>
  </si>
  <si>
    <t>Y1ANII1</t>
    <phoneticPr fontId="9" type="noConversion"/>
  </si>
  <si>
    <t>Y1Ac2</t>
    <phoneticPr fontId="9" type="noConversion"/>
  </si>
  <si>
    <t>Y1ANII2</t>
    <phoneticPr fontId="9" type="noConversion"/>
  </si>
  <si>
    <t>Y1Ac3</t>
    <phoneticPr fontId="9" type="noConversion"/>
  </si>
  <si>
    <t>Y1ANII3</t>
    <phoneticPr fontId="9" type="noConversion"/>
  </si>
  <si>
    <t>Y3Ac1</t>
    <phoneticPr fontId="9" type="noConversion"/>
  </si>
  <si>
    <t>Y3ANII1</t>
    <phoneticPr fontId="9" type="noConversion"/>
  </si>
  <si>
    <t>Y3Ac2</t>
    <phoneticPr fontId="9" type="noConversion"/>
  </si>
  <si>
    <t>Y3ANII2</t>
    <phoneticPr fontId="9" type="noConversion"/>
  </si>
  <si>
    <t>Y3Ac3</t>
    <phoneticPr fontId="9" type="noConversion"/>
  </si>
  <si>
    <t>Y3ANII3</t>
    <phoneticPr fontId="9" type="noConversion"/>
  </si>
  <si>
    <t>B1ANII1</t>
    <phoneticPr fontId="9" type="noConversion"/>
  </si>
  <si>
    <t>B1ANII3</t>
    <phoneticPr fontId="9" type="noConversion"/>
  </si>
  <si>
    <t>B1ANII2</t>
    <phoneticPr fontId="9" type="noConversion"/>
  </si>
  <si>
    <t>B3ANII1</t>
    <phoneticPr fontId="9" type="noConversion"/>
  </si>
  <si>
    <t>B3ANII2</t>
    <phoneticPr fontId="9" type="noConversion"/>
  </si>
  <si>
    <t>B3ANII3</t>
    <phoneticPr fontId="9" type="noConversion"/>
  </si>
  <si>
    <t>AN11</t>
    <phoneticPr fontId="9" type="noConversion"/>
  </si>
  <si>
    <t>CHI</t>
    <phoneticPr fontId="9" type="noConversion"/>
  </si>
  <si>
    <t>AN2</t>
    <phoneticPr fontId="9" type="noConversion"/>
  </si>
  <si>
    <t>AN1b</t>
    <phoneticPr fontId="9" type="noConversion"/>
  </si>
  <si>
    <t>F3'H</t>
    <phoneticPr fontId="9" type="noConversion"/>
  </si>
  <si>
    <t>F3'5'H</t>
    <phoneticPr fontId="9" type="noConversion"/>
  </si>
  <si>
    <t>B1Ac1</t>
    <phoneticPr fontId="9" type="noConversion"/>
  </si>
  <si>
    <t>B1CHI1</t>
    <phoneticPr fontId="9" type="noConversion"/>
  </si>
  <si>
    <t>B1Ac2</t>
    <phoneticPr fontId="9" type="noConversion"/>
  </si>
  <si>
    <t>B1CHI2</t>
    <phoneticPr fontId="9" type="noConversion"/>
  </si>
  <si>
    <t>B1Ac3</t>
    <phoneticPr fontId="9" type="noConversion"/>
  </si>
  <si>
    <t>B1CHI3</t>
    <phoneticPr fontId="9" type="noConversion"/>
  </si>
  <si>
    <t>B3Ac1</t>
    <phoneticPr fontId="9" type="noConversion"/>
  </si>
  <si>
    <t>B3CHI1</t>
    <phoneticPr fontId="9" type="noConversion"/>
  </si>
  <si>
    <t>B3Ac2</t>
    <phoneticPr fontId="9" type="noConversion"/>
  </si>
  <si>
    <t>B3CHI2</t>
    <phoneticPr fontId="9" type="noConversion"/>
  </si>
  <si>
    <t>B3Ac3</t>
    <phoneticPr fontId="9" type="noConversion"/>
  </si>
  <si>
    <t>B3CHI3</t>
    <phoneticPr fontId="9" type="noConversion"/>
  </si>
  <si>
    <t>B-An2-P-1</t>
    <phoneticPr fontId="9" type="noConversion"/>
  </si>
  <si>
    <t>B-An2-P-2</t>
    <phoneticPr fontId="9" type="noConversion"/>
  </si>
  <si>
    <t>B-An2-P-3</t>
    <phoneticPr fontId="9" type="noConversion"/>
  </si>
  <si>
    <t>B-An2-NR-1</t>
    <phoneticPr fontId="9" type="noConversion"/>
  </si>
  <si>
    <t>B-An2-NR-2</t>
    <phoneticPr fontId="9" type="noConversion"/>
  </si>
  <si>
    <t>B-An2-NR-3</t>
    <phoneticPr fontId="9" type="noConversion"/>
  </si>
  <si>
    <t>B-An1b-P-2</t>
    <phoneticPr fontId="9" type="noConversion"/>
  </si>
  <si>
    <t>B-An1b-P-3</t>
    <phoneticPr fontId="9" type="noConversion"/>
  </si>
  <si>
    <t>B-An1b-NR-1</t>
    <phoneticPr fontId="9" type="noConversion"/>
  </si>
  <si>
    <t>B-An1b-NR-2</t>
    <phoneticPr fontId="9" type="noConversion"/>
  </si>
  <si>
    <t>B-An1b-NR-3</t>
    <phoneticPr fontId="9" type="noConversion"/>
  </si>
  <si>
    <r>
      <rPr>
        <sz val="12"/>
        <color theme="1"/>
        <rFont val="宋体"/>
        <family val="2"/>
        <charset val="134"/>
        <scheme val="minor"/>
      </rPr>
      <t>B-An1b-P-1</t>
    </r>
    <phoneticPr fontId="9" type="noConversion"/>
  </si>
  <si>
    <t>R-CK-Actin1</t>
    <phoneticPr fontId="12" type="noConversion"/>
  </si>
  <si>
    <t>R-CK-a1</t>
    <phoneticPr fontId="12" type="noConversion"/>
  </si>
  <si>
    <t>R-CK-b1</t>
    <phoneticPr fontId="12" type="noConversion"/>
  </si>
  <si>
    <t>R-CK-d1</t>
    <phoneticPr fontId="12" type="noConversion"/>
  </si>
  <si>
    <t>R-CK-g1</t>
    <phoneticPr fontId="12" type="noConversion"/>
  </si>
  <si>
    <t>R-CK-h1</t>
    <phoneticPr fontId="12" type="noConversion"/>
  </si>
  <si>
    <t>R-CK-i1</t>
    <phoneticPr fontId="12" type="noConversion"/>
  </si>
  <si>
    <t>R-CK-j1</t>
    <phoneticPr fontId="12" type="noConversion"/>
  </si>
  <si>
    <t>R-CK-Actin2</t>
    <phoneticPr fontId="12" type="noConversion"/>
  </si>
  <si>
    <t>R-CK-a2</t>
    <phoneticPr fontId="12" type="noConversion"/>
  </si>
  <si>
    <t>R-CK-b2</t>
    <phoneticPr fontId="12" type="noConversion"/>
  </si>
  <si>
    <t>R-CK-d2</t>
    <phoneticPr fontId="12" type="noConversion"/>
  </si>
  <si>
    <t>R-CK-g2</t>
    <phoneticPr fontId="12" type="noConversion"/>
  </si>
  <si>
    <t>R-CK-h2</t>
    <phoneticPr fontId="12" type="noConversion"/>
  </si>
  <si>
    <t>R-CK-i2</t>
    <phoneticPr fontId="12" type="noConversion"/>
  </si>
  <si>
    <t>R-CK-j2</t>
    <phoneticPr fontId="12" type="noConversion"/>
  </si>
  <si>
    <t>R-CK-Actin3</t>
    <phoneticPr fontId="12" type="noConversion"/>
  </si>
  <si>
    <t>R-CK-a3</t>
    <phoneticPr fontId="12" type="noConversion"/>
  </si>
  <si>
    <t>R-CK-b3</t>
    <phoneticPr fontId="12" type="noConversion"/>
  </si>
  <si>
    <t>R-CK-d3</t>
    <phoneticPr fontId="12" type="noConversion"/>
  </si>
  <si>
    <t>R-CK-g3</t>
    <phoneticPr fontId="12" type="noConversion"/>
  </si>
  <si>
    <t>R-CK-h3</t>
    <phoneticPr fontId="12" type="noConversion"/>
  </si>
  <si>
    <t>R-CK-i3</t>
    <phoneticPr fontId="12" type="noConversion"/>
  </si>
  <si>
    <t>R-CK-j3</t>
    <phoneticPr fontId="12" type="noConversion"/>
  </si>
  <si>
    <t>R-SNP-Actin1</t>
    <phoneticPr fontId="12" type="noConversion"/>
  </si>
  <si>
    <t>R-SNP-a1</t>
    <phoneticPr fontId="12" type="noConversion"/>
  </si>
  <si>
    <t>R-SNP-b1</t>
    <phoneticPr fontId="12" type="noConversion"/>
  </si>
  <si>
    <t>R-SNP-d1</t>
    <phoneticPr fontId="12" type="noConversion"/>
  </si>
  <si>
    <t>R-SNP-h1</t>
    <phoneticPr fontId="12" type="noConversion"/>
  </si>
  <si>
    <t>R-SNP-i1</t>
    <phoneticPr fontId="12" type="noConversion"/>
  </si>
  <si>
    <t>R-SNP-j1</t>
    <phoneticPr fontId="12" type="noConversion"/>
  </si>
  <si>
    <t>R-SNP-Actin2</t>
    <phoneticPr fontId="12" type="noConversion"/>
  </si>
  <si>
    <t>R-SNP-a2</t>
    <phoneticPr fontId="12" type="noConversion"/>
  </si>
  <si>
    <t>R-SNP-b2</t>
    <phoneticPr fontId="12" type="noConversion"/>
  </si>
  <si>
    <t>R-SNP-d2</t>
    <phoneticPr fontId="12" type="noConversion"/>
  </si>
  <si>
    <t>R-SNP-g2</t>
    <phoneticPr fontId="12" type="noConversion"/>
  </si>
  <si>
    <t>R-SNP-h2</t>
    <phoneticPr fontId="12" type="noConversion"/>
  </si>
  <si>
    <t>R-SNP-i2</t>
    <phoneticPr fontId="12" type="noConversion"/>
  </si>
  <si>
    <t>R-SNP-j2</t>
    <phoneticPr fontId="12" type="noConversion"/>
  </si>
  <si>
    <t>R-SNP-Actin3</t>
    <phoneticPr fontId="12" type="noConversion"/>
  </si>
  <si>
    <t>R-SNP-a3</t>
    <phoneticPr fontId="12" type="noConversion"/>
  </si>
  <si>
    <t>R-SNP-b3</t>
    <phoneticPr fontId="12" type="noConversion"/>
  </si>
  <si>
    <t>R-SNP-d3</t>
    <phoneticPr fontId="12" type="noConversion"/>
  </si>
  <si>
    <t>R-SNP-h3</t>
    <phoneticPr fontId="12" type="noConversion"/>
  </si>
  <si>
    <t>R-SNP-i3</t>
    <phoneticPr fontId="12" type="noConversion"/>
  </si>
  <si>
    <t>R-SNP-j3</t>
    <phoneticPr fontId="12" type="noConversion"/>
  </si>
  <si>
    <t>R-CK-Actin1</t>
    <phoneticPr fontId="12" type="noConversion"/>
  </si>
  <si>
    <t>R-CK-a1</t>
    <phoneticPr fontId="12" type="noConversion"/>
  </si>
  <si>
    <t>R-CK-b1</t>
    <phoneticPr fontId="12" type="noConversion"/>
  </si>
  <si>
    <t>R-CK-d1</t>
    <phoneticPr fontId="12" type="noConversion"/>
  </si>
  <si>
    <t>R-CK-e1</t>
    <phoneticPr fontId="12" type="noConversion"/>
  </si>
  <si>
    <t>R-CK-h1</t>
    <phoneticPr fontId="12" type="noConversion"/>
  </si>
  <si>
    <t>R-CK-i1</t>
    <phoneticPr fontId="12" type="noConversion"/>
  </si>
  <si>
    <t>R-CK-j1</t>
    <phoneticPr fontId="12" type="noConversion"/>
  </si>
  <si>
    <t>R-CK-Actin2</t>
    <phoneticPr fontId="12" type="noConversion"/>
  </si>
  <si>
    <t>R-CK-a2</t>
    <phoneticPr fontId="12" type="noConversion"/>
  </si>
  <si>
    <t>R-CK-b2</t>
    <phoneticPr fontId="12" type="noConversion"/>
  </si>
  <si>
    <t>R-CK-d2</t>
    <phoneticPr fontId="12" type="noConversion"/>
  </si>
  <si>
    <t>R-CK-e2</t>
    <phoneticPr fontId="12" type="noConversion"/>
  </si>
  <si>
    <t>R-CK-h2</t>
    <phoneticPr fontId="12" type="noConversion"/>
  </si>
  <si>
    <t>R-CK-i2</t>
    <phoneticPr fontId="12" type="noConversion"/>
  </si>
  <si>
    <t>R-CK-j2</t>
    <phoneticPr fontId="12" type="noConversion"/>
  </si>
  <si>
    <t>R-CK-Actin3</t>
    <phoneticPr fontId="12" type="noConversion"/>
  </si>
  <si>
    <t>R-CK-a3</t>
    <phoneticPr fontId="12" type="noConversion"/>
  </si>
  <si>
    <t>R-CK-b3</t>
    <phoneticPr fontId="12" type="noConversion"/>
  </si>
  <si>
    <t>R-CK-d3</t>
    <phoneticPr fontId="12" type="noConversion"/>
  </si>
  <si>
    <t>R-CK-e3</t>
    <phoneticPr fontId="12" type="noConversion"/>
  </si>
  <si>
    <t>R-CK-h3</t>
    <phoneticPr fontId="12" type="noConversion"/>
  </si>
  <si>
    <t>R-CK-i3</t>
    <phoneticPr fontId="12" type="noConversion"/>
  </si>
  <si>
    <t>R-CK-j3</t>
    <phoneticPr fontId="12" type="noConversion"/>
  </si>
  <si>
    <t>R-SNP-Actin1</t>
    <phoneticPr fontId="12" type="noConversion"/>
  </si>
  <si>
    <t>R-SNP-a1</t>
    <phoneticPr fontId="12" type="noConversion"/>
  </si>
  <si>
    <t>R-SNP-b1</t>
    <phoneticPr fontId="12" type="noConversion"/>
  </si>
  <si>
    <t>R-SNP-d1</t>
    <phoneticPr fontId="12" type="noConversion"/>
  </si>
  <si>
    <t>R-SNP-e1</t>
    <phoneticPr fontId="12" type="noConversion"/>
  </si>
  <si>
    <t>R-SNP-h1</t>
    <phoneticPr fontId="12" type="noConversion"/>
  </si>
  <si>
    <t>R-SNP-i1</t>
    <phoneticPr fontId="12" type="noConversion"/>
  </si>
  <si>
    <t>R-SNP-j1</t>
    <phoneticPr fontId="12" type="noConversion"/>
  </si>
  <si>
    <t>R-SNP-Actin2</t>
    <phoneticPr fontId="12" type="noConversion"/>
  </si>
  <si>
    <t>R-SNP-a2</t>
    <phoneticPr fontId="12" type="noConversion"/>
  </si>
  <si>
    <t>R-SNP-b2</t>
    <phoneticPr fontId="12" type="noConversion"/>
  </si>
  <si>
    <t>R-SNP-d2</t>
    <phoneticPr fontId="12" type="noConversion"/>
  </si>
  <si>
    <t>R-SNP-e2</t>
    <phoneticPr fontId="12" type="noConversion"/>
  </si>
  <si>
    <t>R-SNP-h2</t>
    <phoneticPr fontId="12" type="noConversion"/>
  </si>
  <si>
    <t>R-SNP-i2</t>
    <phoneticPr fontId="12" type="noConversion"/>
  </si>
  <si>
    <t>R-SNP-j2</t>
    <phoneticPr fontId="12" type="noConversion"/>
  </si>
  <si>
    <t>R-SNP-Actin3</t>
    <phoneticPr fontId="12" type="noConversion"/>
  </si>
  <si>
    <t>R-SNP-a3</t>
    <phoneticPr fontId="12" type="noConversion"/>
  </si>
  <si>
    <t>R-SNP-b3</t>
    <phoneticPr fontId="12" type="noConversion"/>
  </si>
  <si>
    <t>R-SNP-d3</t>
    <phoneticPr fontId="12" type="noConversion"/>
  </si>
  <si>
    <t>R-SNP-e3</t>
    <phoneticPr fontId="12" type="noConversion"/>
  </si>
  <si>
    <t>R-SNP-g3</t>
    <phoneticPr fontId="12" type="noConversion"/>
  </si>
  <si>
    <t>R-SNP-h3</t>
    <phoneticPr fontId="12" type="noConversion"/>
  </si>
  <si>
    <t>R-SNP-i3</t>
    <phoneticPr fontId="12" type="noConversion"/>
  </si>
  <si>
    <t>R-SNP-j3</t>
    <phoneticPr fontId="12" type="noConversion"/>
  </si>
  <si>
    <t>CHS</t>
    <phoneticPr fontId="12" type="noConversion"/>
  </si>
  <si>
    <t>CHI</t>
    <phoneticPr fontId="12" type="noConversion"/>
  </si>
  <si>
    <t>DFR</t>
    <phoneticPr fontId="12" type="noConversion"/>
  </si>
  <si>
    <t>F3H</t>
    <phoneticPr fontId="12" type="noConversion"/>
  </si>
  <si>
    <t>AN2</t>
    <phoneticPr fontId="12" type="noConversion"/>
  </si>
  <si>
    <t>AN1b</t>
    <phoneticPr fontId="12" type="noConversion"/>
  </si>
  <si>
    <t>JAF13</t>
    <phoneticPr fontId="12" type="noConversion"/>
  </si>
  <si>
    <t>Y-Ac-CK-1</t>
  </si>
  <si>
    <t>Y-An11-CK-1</t>
  </si>
  <si>
    <t>Y-Ac-CK-2</t>
  </si>
  <si>
    <t>Y-An11-CK-2</t>
  </si>
  <si>
    <t>Y-Ac-CK-3</t>
  </si>
  <si>
    <t>Y-An11-CK-3</t>
  </si>
  <si>
    <t>Y-Ac-SNP-1</t>
  </si>
  <si>
    <t>Y-An11-SNP-1</t>
  </si>
  <si>
    <t>Y-Ac-SNP-2</t>
  </si>
  <si>
    <t>Y-An11-SNP-2</t>
  </si>
  <si>
    <t>Y-Ac-SNP-3</t>
  </si>
  <si>
    <t>Y-An11-SNP-3</t>
  </si>
  <si>
    <t>B-Ac-CK-1</t>
  </si>
  <si>
    <t>B-3-CK-1</t>
  </si>
  <si>
    <t>B-35-CK-1</t>
  </si>
  <si>
    <t>B-An11-CK-1</t>
    <phoneticPr fontId="9" type="noConversion"/>
  </si>
  <si>
    <t>B-Ac-CK-2</t>
  </si>
  <si>
    <t>B-3-CK-2</t>
  </si>
  <si>
    <t>B-35-CK-2</t>
  </si>
  <si>
    <t>B-An11-CK-2</t>
  </si>
  <si>
    <t>B-Ac-CK-3</t>
  </si>
  <si>
    <t>B-3-CK-3</t>
  </si>
  <si>
    <t>B-35-CK-3</t>
  </si>
  <si>
    <t>B-An11-CK-3</t>
  </si>
  <si>
    <t>B-Ac-SNP-1</t>
  </si>
  <si>
    <t>B-3-SNP-1</t>
  </si>
  <si>
    <t>B-35-SNP-1</t>
  </si>
  <si>
    <t>B-An11-SNP-1</t>
    <phoneticPr fontId="9" type="noConversion"/>
  </si>
  <si>
    <t>B-Ac-SNP-2</t>
  </si>
  <si>
    <t>B-3-SNP-2</t>
  </si>
  <si>
    <t>B-35-SNP-2</t>
  </si>
  <si>
    <t>B-An11-SNP-2</t>
  </si>
  <si>
    <t>B-Ac-SNP-3</t>
  </si>
  <si>
    <t>B-3-SNP-3</t>
  </si>
  <si>
    <t>B-35-SNP-3</t>
  </si>
  <si>
    <t>B-An11-SNP-3</t>
  </si>
  <si>
    <t>Y-ANS-CK-2</t>
  </si>
  <si>
    <t>Y-ANS-CK-3</t>
  </si>
  <si>
    <t>Y-ANS-SNP-2</t>
  </si>
  <si>
    <t>Y-ANS-SNP-3</t>
  </si>
  <si>
    <t>Y-ANS-CK-1</t>
    <phoneticPr fontId="9" type="noConversion"/>
  </si>
  <si>
    <t>ANS</t>
    <phoneticPr fontId="9" type="noConversion"/>
  </si>
  <si>
    <t>Y-3-CK-1</t>
  </si>
  <si>
    <t>Y-35-CK-1</t>
  </si>
  <si>
    <t>Y-3-CK-2</t>
  </si>
  <si>
    <t>Y-35-CK-2</t>
  </si>
  <si>
    <t>Y-3-CK-3</t>
  </si>
  <si>
    <t>Y-35-CK-3</t>
  </si>
  <si>
    <t>Y-3-SNP-1</t>
  </si>
  <si>
    <t>Y-35-SNP-1</t>
  </si>
  <si>
    <t>Y-3-SNP-2</t>
  </si>
  <si>
    <t>Y-35-SNP-2</t>
  </si>
  <si>
    <t>Y-3-SNP-3</t>
  </si>
  <si>
    <t>Y-35-SNP-3</t>
  </si>
  <si>
    <t>Y-ANS-SNP-1</t>
    <phoneticPr fontId="9" type="noConversion"/>
  </si>
  <si>
    <t>B-UF3GT-CK-1</t>
    <phoneticPr fontId="9" type="noConversion"/>
  </si>
  <si>
    <t>B-UF3GT-CK-2</t>
  </si>
  <si>
    <t>B-UF3GT-CK-3</t>
  </si>
  <si>
    <t>B-UF3GT-SNP-1</t>
    <phoneticPr fontId="9" type="noConversion"/>
  </si>
  <si>
    <t>B-UF3GT-SNP-2</t>
  </si>
  <si>
    <t>B-UF3GT-SNP-3</t>
  </si>
  <si>
    <t>B-Ac-S1-1</t>
  </si>
  <si>
    <t>B-L-S1-1</t>
    <phoneticPr fontId="9" type="noConversion"/>
  </si>
  <si>
    <t>B-A-S1-1</t>
    <phoneticPr fontId="9" type="noConversion"/>
  </si>
  <si>
    <t>B-Ac-S1-2</t>
  </si>
  <si>
    <t>B-L-S1-2</t>
  </si>
  <si>
    <t>B-A-S1-2</t>
  </si>
  <si>
    <t>B-Ac-S1-3</t>
  </si>
  <si>
    <t>B-L-S1-3</t>
  </si>
  <si>
    <t>B-A-S1-3</t>
  </si>
  <si>
    <t>B-Ac-S2-1</t>
  </si>
  <si>
    <t>B-L-S2-1</t>
    <phoneticPr fontId="9" type="noConversion"/>
  </si>
  <si>
    <t>B-A-S2-1</t>
    <phoneticPr fontId="9" type="noConversion"/>
  </si>
  <si>
    <t>B-Ac-S2-2</t>
  </si>
  <si>
    <t>B-L-S2-2</t>
  </si>
  <si>
    <t>B-A-S2-2</t>
  </si>
  <si>
    <t>B-Ac-S2-3</t>
  </si>
  <si>
    <t>B-L-S2-3</t>
  </si>
  <si>
    <t>B-A-S2-3</t>
  </si>
  <si>
    <t>B-Ac-S3-1</t>
  </si>
  <si>
    <t>B-L-S3-1</t>
    <phoneticPr fontId="9" type="noConversion"/>
  </si>
  <si>
    <t>B-A-S3-1</t>
    <phoneticPr fontId="9" type="noConversion"/>
  </si>
  <si>
    <t>B-Ac-S3-2</t>
  </si>
  <si>
    <t>B-L-S3-2</t>
  </si>
  <si>
    <t>B-A-S3-2</t>
  </si>
  <si>
    <t>B-Ac-S3-3</t>
  </si>
  <si>
    <t>B-L-S3-3</t>
  </si>
  <si>
    <t>B-A-S3-3</t>
  </si>
  <si>
    <t>B-Ac-S4-1</t>
  </si>
  <si>
    <t>B-L-S4-1</t>
    <phoneticPr fontId="9" type="noConversion"/>
  </si>
  <si>
    <t>B-A-S4-1</t>
    <phoneticPr fontId="9" type="noConversion"/>
  </si>
  <si>
    <t>B-Ac-S4-2</t>
  </si>
  <si>
    <t>B-L-S4-2</t>
  </si>
  <si>
    <t>B-A-S4-2</t>
  </si>
  <si>
    <t>B-Ac-S4-3</t>
  </si>
  <si>
    <t>B-L-S4-3</t>
  </si>
  <si>
    <t>B-A-S4-3</t>
  </si>
  <si>
    <t>B-Ac-S5-1</t>
  </si>
  <si>
    <t>B-L-S5-1</t>
  </si>
  <si>
    <t>B-A-S5-1</t>
  </si>
  <si>
    <t>B-Ac-S5-2</t>
  </si>
  <si>
    <t>B-L-S5-2</t>
  </si>
  <si>
    <t>B-A-S5-2</t>
  </si>
  <si>
    <t>B-Ac-S5-3</t>
  </si>
  <si>
    <t>B-L-S5-3</t>
  </si>
  <si>
    <t>B-A-S5-3</t>
  </si>
  <si>
    <t>LAR</t>
    <phoneticPr fontId="9" type="noConversion"/>
  </si>
  <si>
    <t>Y-Ac-S1-2</t>
  </si>
  <si>
    <t>Y-L-S1-2</t>
  </si>
  <si>
    <t>Y-A-S1-2</t>
  </si>
  <si>
    <t>Y-Ac-S1-3</t>
  </si>
  <si>
    <t>Y-L-S1-3</t>
  </si>
  <si>
    <t>Y-A-S1-3</t>
  </si>
  <si>
    <t>Y-Ac-S2-2</t>
  </si>
  <si>
    <t>Y-L-S2-2</t>
  </si>
  <si>
    <t>Y-A-S2-2</t>
  </si>
  <si>
    <t>Y-Ac-S2-3</t>
  </si>
  <si>
    <t>Y-L-S2-3</t>
  </si>
  <si>
    <t>Y-A-S2-3</t>
  </si>
  <si>
    <t>Y-Ac-S3-2</t>
  </si>
  <si>
    <t>Y-L-S3-2</t>
  </si>
  <si>
    <t>Y-A-S3-2</t>
  </si>
  <si>
    <t>Y-Ac-S3-3</t>
  </si>
  <si>
    <t>Y-L-S3-3</t>
  </si>
  <si>
    <t>Y-A-S3-3</t>
  </si>
  <si>
    <t>Y-Ac-S4-2</t>
  </si>
  <si>
    <t>Y-L-S4-2</t>
  </si>
  <si>
    <t>Y-A-S4-2</t>
  </si>
  <si>
    <t>Y-Ac-S4-3</t>
  </si>
  <si>
    <t>Y-L-S4-3</t>
  </si>
  <si>
    <t>Y-A-S4-3</t>
  </si>
  <si>
    <t>Y-Ac-S5-2</t>
  </si>
  <si>
    <t>Y-L-S5-2</t>
  </si>
  <si>
    <t>Y-A-S5-2</t>
  </si>
  <si>
    <t>Y-Ac-S5-3</t>
  </si>
  <si>
    <t>Y-L-S5-3</t>
  </si>
  <si>
    <t>Y-A-S5-3</t>
  </si>
  <si>
    <t>Yellow</t>
    <phoneticPr fontId="9" type="noConversion"/>
  </si>
  <si>
    <t>Black</t>
    <phoneticPr fontId="9" type="noConversion"/>
  </si>
  <si>
    <t>Y-Ac-S1-1</t>
    <phoneticPr fontId="9" type="noConversion"/>
  </si>
  <si>
    <t>Y-M-S1-1</t>
  </si>
  <si>
    <t>Y-W-S1-1</t>
  </si>
  <si>
    <t>Y-M-S1-2</t>
  </si>
  <si>
    <t>Y-W-S1-2</t>
  </si>
  <si>
    <t>Y-M-S1-3</t>
  </si>
  <si>
    <t>Y-W-S1-3</t>
  </si>
  <si>
    <t>Y-Ac-S2-1</t>
    <phoneticPr fontId="9" type="noConversion"/>
  </si>
  <si>
    <t>Y-M-S2-1</t>
  </si>
  <si>
    <t>Y-W-S2-1</t>
  </si>
  <si>
    <t>Y-M-S2-2</t>
  </si>
  <si>
    <t>Y-W-S2-2</t>
  </si>
  <si>
    <t>Y-M-S2-3</t>
  </si>
  <si>
    <t>Y-W-S2-3</t>
  </si>
  <si>
    <t>Y-Ac-S3-1</t>
    <phoneticPr fontId="9" type="noConversion"/>
  </si>
  <si>
    <t>Y-M-S3-1</t>
  </si>
  <si>
    <t>Y-W-S3-1</t>
  </si>
  <si>
    <t>Y-M-S3-2</t>
  </si>
  <si>
    <t>Y-W-S3-2</t>
  </si>
  <si>
    <t>Y-M-S3-3</t>
  </si>
  <si>
    <t>Y-W-S3-3</t>
  </si>
  <si>
    <t>Y-Ac-S4-1</t>
    <phoneticPr fontId="9" type="noConversion"/>
  </si>
  <si>
    <t>Y-M-S4-1</t>
  </si>
  <si>
    <t>Y-W-S4-1</t>
  </si>
  <si>
    <t>Y-M-S4-2</t>
  </si>
  <si>
    <t>Y-W-S4-2</t>
  </si>
  <si>
    <t>Y-M-S4-3</t>
  </si>
  <si>
    <t>Y-W-S4-3</t>
  </si>
  <si>
    <t>Y-Ac-S5-1</t>
    <phoneticPr fontId="9" type="noConversion"/>
  </si>
  <si>
    <t>Y-M-S5-1</t>
  </si>
  <si>
    <t>Y-W-S5-1</t>
  </si>
  <si>
    <t>Y-M-S5-2</t>
  </si>
  <si>
    <t>Y-W-S5-2</t>
  </si>
  <si>
    <t>Y-M-S5-3</t>
  </si>
  <si>
    <t>Y-W-S5-3</t>
  </si>
  <si>
    <t>B-Ac-S1-1</t>
    <phoneticPr fontId="9" type="noConversion"/>
  </si>
  <si>
    <t>B-M-S1-1</t>
  </si>
  <si>
    <t>B-W-S1-1</t>
  </si>
  <si>
    <t>B-M-S1-2</t>
  </si>
  <si>
    <t>B-W-S1-2</t>
  </si>
  <si>
    <t>B-M-S1-3</t>
  </si>
  <si>
    <t>B-W-S1-3</t>
  </si>
  <si>
    <t>B-Ac-S2-1</t>
    <phoneticPr fontId="9" type="noConversion"/>
  </si>
  <si>
    <t>B-M-S2-1</t>
  </si>
  <si>
    <t>B-W-S2-1</t>
  </si>
  <si>
    <t>B-M-S2-2</t>
  </si>
  <si>
    <t>B-W-S2-2</t>
  </si>
  <si>
    <t>B-M-S2-3</t>
  </si>
  <si>
    <t>B-W-S2-3</t>
  </si>
  <si>
    <t>B-Ac-S3-1</t>
    <phoneticPr fontId="9" type="noConversion"/>
  </si>
  <si>
    <t>B-M-S3-1</t>
  </si>
  <si>
    <t>B-W-S3-1</t>
  </si>
  <si>
    <t>B-M-S3-2</t>
  </si>
  <si>
    <t>B-W-S3-2</t>
  </si>
  <si>
    <t>B-M-S3-3</t>
  </si>
  <si>
    <t>B-W-S3-3</t>
  </si>
  <si>
    <t>B-Ac-S4-1</t>
    <phoneticPr fontId="9" type="noConversion"/>
  </si>
  <si>
    <t>B-M-S4-1</t>
  </si>
  <si>
    <t>B-W-S4-1</t>
  </si>
  <si>
    <t>B-M-S4-2</t>
  </si>
  <si>
    <t>B-W-S4-2</t>
  </si>
  <si>
    <t>B-M-S4-3</t>
  </si>
  <si>
    <t>B-W-S4-3</t>
  </si>
  <si>
    <t>B-Ac-S5-1</t>
    <phoneticPr fontId="9" type="noConversion"/>
  </si>
  <si>
    <t>B-M-S5-1</t>
  </si>
  <si>
    <t>B-W-S5-1</t>
  </si>
  <si>
    <t>B-M-S5-2</t>
  </si>
  <si>
    <t>B-W-S5-2</t>
  </si>
  <si>
    <t>B-M-S5-3</t>
  </si>
  <si>
    <t>B-W-S5-3</t>
  </si>
  <si>
    <t>Yellow</t>
    <phoneticPr fontId="9" type="noConversion"/>
  </si>
  <si>
    <t>pTRV-Actin-1</t>
    <phoneticPr fontId="9" type="noConversion"/>
  </si>
  <si>
    <t>pTRV-MYB30-1</t>
    <phoneticPr fontId="9" type="noConversion"/>
  </si>
  <si>
    <t>pTRV-WD40-1</t>
    <phoneticPr fontId="9" type="noConversion"/>
  </si>
  <si>
    <t>pTRV-LAR-1</t>
    <phoneticPr fontId="9" type="noConversion"/>
  </si>
  <si>
    <t>pTRV-Actin-2</t>
  </si>
  <si>
    <t>pTRV-MYB30-2</t>
  </si>
  <si>
    <t>pTRV-WD40-2</t>
  </si>
  <si>
    <t>pTRV-LAR-2</t>
  </si>
  <si>
    <t>pTRV-ANR-2</t>
  </si>
  <si>
    <t>pTRV-Actin-3</t>
  </si>
  <si>
    <t>pTRV-MYB30-3</t>
  </si>
  <si>
    <t>pTRV-WD40-3</t>
    <phoneticPr fontId="9" type="noConversion"/>
  </si>
  <si>
    <t>pTRV-LAR-3</t>
  </si>
  <si>
    <t>pTRV-ANR-3</t>
  </si>
  <si>
    <t>NR-Actin-1</t>
    <phoneticPr fontId="9" type="noConversion"/>
  </si>
  <si>
    <t>NR-MYB30-1</t>
    <phoneticPr fontId="9" type="noConversion"/>
  </si>
  <si>
    <t>NR-WD40-1</t>
    <phoneticPr fontId="9" type="noConversion"/>
  </si>
  <si>
    <t>NR-LAR-1</t>
    <phoneticPr fontId="9" type="noConversion"/>
  </si>
  <si>
    <t>NR-ANR-1</t>
    <phoneticPr fontId="9" type="noConversion"/>
  </si>
  <si>
    <t>NR-Actin-2</t>
    <phoneticPr fontId="9" type="noConversion"/>
  </si>
  <si>
    <t>NR-MYB30-2</t>
    <phoneticPr fontId="9" type="noConversion"/>
  </si>
  <si>
    <t>NR-WD40-2</t>
    <phoneticPr fontId="9" type="noConversion"/>
  </si>
  <si>
    <t>NR-LAR-2</t>
    <phoneticPr fontId="9" type="noConversion"/>
  </si>
  <si>
    <t>NR-ANR-2</t>
    <phoneticPr fontId="9" type="noConversion"/>
  </si>
  <si>
    <t>NR-Actin-3</t>
    <phoneticPr fontId="9" type="noConversion"/>
  </si>
  <si>
    <t>NR-MYB30-3</t>
    <phoneticPr fontId="9" type="noConversion"/>
  </si>
  <si>
    <t>NR-WD40-3</t>
    <phoneticPr fontId="9" type="noConversion"/>
  </si>
  <si>
    <t>NR-LAR-3</t>
    <phoneticPr fontId="9" type="noConversion"/>
  </si>
  <si>
    <t>NR-ANR-3</t>
    <phoneticPr fontId="9" type="noConversion"/>
  </si>
  <si>
    <t>CK-Actin-1</t>
    <phoneticPr fontId="9" type="noConversion"/>
  </si>
  <si>
    <t>CK-MYB-1</t>
    <phoneticPr fontId="9" type="noConversion"/>
  </si>
  <si>
    <t>CK-WD40-1</t>
    <phoneticPr fontId="9" type="noConversion"/>
  </si>
  <si>
    <t>CK-Actin-2</t>
  </si>
  <si>
    <t>CK-MYB-2</t>
  </si>
  <si>
    <t>CK-WD40-2</t>
  </si>
  <si>
    <t>CK-Actin-3</t>
  </si>
  <si>
    <t>CK-MYB-3</t>
  </si>
  <si>
    <t>SNP-Actin-1</t>
    <phoneticPr fontId="9" type="noConversion"/>
  </si>
  <si>
    <t>CK-WD40-3</t>
  </si>
  <si>
    <t>R-CK-Actin2-1</t>
    <phoneticPr fontId="12" type="noConversion"/>
  </si>
  <si>
    <t>R-CK-k1</t>
    <phoneticPr fontId="12" type="noConversion"/>
  </si>
  <si>
    <t>R-CK-l1</t>
    <phoneticPr fontId="12" type="noConversion"/>
  </si>
  <si>
    <t>R-CK-Actin2-2</t>
    <phoneticPr fontId="12" type="noConversion"/>
  </si>
  <si>
    <t>R-CK-k2</t>
    <phoneticPr fontId="12" type="noConversion"/>
  </si>
  <si>
    <t>R-CK-l2</t>
    <phoneticPr fontId="12" type="noConversion"/>
  </si>
  <si>
    <t>R-CK-Actin2-3</t>
    <phoneticPr fontId="12" type="noConversion"/>
  </si>
  <si>
    <t>R-CK-k3</t>
    <phoneticPr fontId="12" type="noConversion"/>
  </si>
  <si>
    <t>R-CK-l3</t>
    <phoneticPr fontId="12" type="noConversion"/>
  </si>
  <si>
    <t>R-SNP-Actin2-1</t>
    <phoneticPr fontId="12" type="noConversion"/>
  </si>
  <si>
    <t>R-SNP-k1</t>
    <phoneticPr fontId="12" type="noConversion"/>
  </si>
  <si>
    <t>R-SNP-l1</t>
    <phoneticPr fontId="12" type="noConversion"/>
  </si>
  <si>
    <t>R-SNP-Actin2-2</t>
    <phoneticPr fontId="12" type="noConversion"/>
  </si>
  <si>
    <t>R-SNP-k2</t>
    <phoneticPr fontId="12" type="noConversion"/>
  </si>
  <si>
    <t>R-SNP-l2</t>
    <phoneticPr fontId="12" type="noConversion"/>
  </si>
  <si>
    <t>R-SNP-Actin2-3</t>
    <phoneticPr fontId="12" type="noConversion"/>
  </si>
  <si>
    <t>R-SNP-k3</t>
    <phoneticPr fontId="12" type="noConversion"/>
  </si>
  <si>
    <t>R-SNP-l3</t>
    <phoneticPr fontId="12" type="noConversion"/>
  </si>
  <si>
    <t>ANR</t>
    <phoneticPr fontId="12" type="noConversion"/>
  </si>
  <si>
    <t>LAR</t>
    <phoneticPr fontId="12" type="noConversion"/>
  </si>
  <si>
    <t>BPAc-1</t>
    <phoneticPr fontId="9" type="noConversion"/>
  </si>
  <si>
    <t>BPAc-2</t>
  </si>
  <si>
    <t>BPAc-3</t>
  </si>
  <si>
    <t>BNAc-1</t>
    <phoneticPr fontId="9" type="noConversion"/>
  </si>
  <si>
    <t>BNAc-2</t>
  </si>
  <si>
    <t>BNAc-3</t>
  </si>
  <si>
    <t>NCED</t>
    <phoneticPr fontId="9" type="noConversion"/>
  </si>
  <si>
    <t>MYB1</t>
    <phoneticPr fontId="9" type="noConversion"/>
  </si>
  <si>
    <t>MYB3</t>
    <phoneticPr fontId="9" type="noConversion"/>
  </si>
  <si>
    <t>MYB34</t>
    <phoneticPr fontId="9" type="noConversion"/>
  </si>
  <si>
    <t>MYB44</t>
    <phoneticPr fontId="9" type="noConversion"/>
  </si>
  <si>
    <t>MYB73</t>
    <phoneticPr fontId="9" type="noConversion"/>
  </si>
  <si>
    <t>BPAct1</t>
    <phoneticPr fontId="9" type="noConversion"/>
  </si>
  <si>
    <t>BP1-1</t>
    <phoneticPr fontId="9" type="noConversion"/>
  </si>
  <si>
    <t>BP2-1</t>
    <phoneticPr fontId="9" type="noConversion"/>
  </si>
  <si>
    <t>BP5-1</t>
    <phoneticPr fontId="9" type="noConversion"/>
  </si>
  <si>
    <t>BP6-1</t>
    <phoneticPr fontId="9" type="noConversion"/>
  </si>
  <si>
    <t>BP7-1</t>
    <phoneticPr fontId="9" type="noConversion"/>
  </si>
  <si>
    <t>BPAct2</t>
  </si>
  <si>
    <t>BP1-2</t>
  </si>
  <si>
    <t>BP2-2</t>
  </si>
  <si>
    <t>BP5-2</t>
  </si>
  <si>
    <t>BP6-2</t>
  </si>
  <si>
    <t>BP7-2</t>
  </si>
  <si>
    <t>BPAct3</t>
  </si>
  <si>
    <t>BP1-3</t>
  </si>
  <si>
    <t>BP2-3</t>
  </si>
  <si>
    <t>BP5-3</t>
  </si>
  <si>
    <t>BP6-3</t>
  </si>
  <si>
    <t>BP7-3</t>
  </si>
  <si>
    <t>BNAct1</t>
    <phoneticPr fontId="9" type="noConversion"/>
  </si>
  <si>
    <t>BN1-1</t>
    <phoneticPr fontId="9" type="noConversion"/>
  </si>
  <si>
    <t>BN2-1</t>
    <phoneticPr fontId="9" type="noConversion"/>
  </si>
  <si>
    <t>BN5-1</t>
    <phoneticPr fontId="9" type="noConversion"/>
  </si>
  <si>
    <t>BN6-1</t>
    <phoneticPr fontId="9" type="noConversion"/>
  </si>
  <si>
    <t>BN7-1</t>
    <phoneticPr fontId="9" type="noConversion"/>
  </si>
  <si>
    <t>BNAct2</t>
  </si>
  <si>
    <t>BN1-2</t>
  </si>
  <si>
    <t>BN2-2</t>
  </si>
  <si>
    <t>BN5-2</t>
  </si>
  <si>
    <t>BN6-2</t>
  </si>
  <si>
    <t>BN7-2</t>
  </si>
  <si>
    <t>BNAct3</t>
  </si>
  <si>
    <t>BN1-3</t>
  </si>
  <si>
    <t>BN2-3</t>
  </si>
  <si>
    <t>BN5-3</t>
  </si>
  <si>
    <t>BN6-3</t>
  </si>
  <si>
    <t>BN7-3</t>
  </si>
  <si>
    <t>NR Silence</t>
    <phoneticPr fontId="9" type="noConversion"/>
  </si>
  <si>
    <t>friut weight</t>
  </si>
  <si>
    <t>average</t>
  </si>
  <si>
    <t>NR-1</t>
  </si>
  <si>
    <t>NR-2</t>
  </si>
  <si>
    <t>NR-3</t>
  </si>
  <si>
    <t>CK-1</t>
  </si>
  <si>
    <t>CK-2</t>
  </si>
  <si>
    <t>CK-3</t>
  </si>
  <si>
    <t>ck-1</t>
  </si>
  <si>
    <t>ck-2</t>
  </si>
  <si>
    <t>ck-3</t>
  </si>
  <si>
    <t>nced-1</t>
  </si>
  <si>
    <t>nced-2</t>
  </si>
  <si>
    <t>nced-3</t>
  </si>
  <si>
    <t>Y-UF3GT-CK-1</t>
    <phoneticPr fontId="9" type="noConversion"/>
  </si>
  <si>
    <t>Y-UF3GT-CK-2</t>
    <phoneticPr fontId="9" type="noConversion"/>
  </si>
  <si>
    <t>Y-UF3GT-CK-3</t>
    <phoneticPr fontId="9" type="noConversion"/>
  </si>
  <si>
    <t>Y-UF3GT-SNP-1</t>
    <phoneticPr fontId="9" type="noConversion"/>
  </si>
  <si>
    <t>Y-UF3GT-SNP-2</t>
    <phoneticPr fontId="9" type="noConversion"/>
  </si>
  <si>
    <t>Y-UF3GT-SNP-3</t>
    <phoneticPr fontId="9" type="noConversion"/>
  </si>
  <si>
    <t>R-SNP-g1</t>
    <phoneticPr fontId="12" type="noConversion"/>
  </si>
  <si>
    <t>ABA(VIGS-NR)</t>
    <phoneticPr fontId="9" type="noConversion"/>
  </si>
  <si>
    <t>NO(VIGS-NCED)</t>
    <phoneticPr fontId="9" type="noConversion"/>
  </si>
  <si>
    <t>ABA content</t>
    <phoneticPr fontId="9" type="noConversion"/>
  </si>
  <si>
    <t>NO content</t>
    <phoneticPr fontId="9" type="noConversion"/>
  </si>
  <si>
    <t>LAR</t>
    <phoneticPr fontId="9" type="noConversion"/>
  </si>
  <si>
    <t>ANR</t>
    <phoneticPr fontId="9" type="noConversion"/>
  </si>
  <si>
    <t>Y-L-S1-1</t>
    <phoneticPr fontId="9" type="noConversion"/>
  </si>
  <si>
    <t>Y-A-S1-1</t>
    <phoneticPr fontId="9" type="noConversion"/>
  </si>
  <si>
    <t>Y-L-S2-1</t>
    <phoneticPr fontId="9" type="noConversion"/>
  </si>
  <si>
    <t>Y-A-S2-1</t>
    <phoneticPr fontId="9" type="noConversion"/>
  </si>
  <si>
    <t>Y-L-S3-1</t>
    <phoneticPr fontId="9" type="noConversion"/>
  </si>
  <si>
    <t>Y-A-S3-1</t>
    <phoneticPr fontId="9" type="noConversion"/>
  </si>
  <si>
    <t>Y-L-S4-1</t>
    <phoneticPr fontId="9" type="noConversion"/>
  </si>
  <si>
    <t>Y-A-S4-1</t>
    <phoneticPr fontId="9" type="noConversion"/>
  </si>
  <si>
    <t>Y-L-S5-1</t>
    <phoneticPr fontId="9" type="noConversion"/>
  </si>
  <si>
    <t>Y-A-S5-1</t>
    <phoneticPr fontId="9" type="noConversion"/>
  </si>
  <si>
    <t>BNR-1</t>
    <phoneticPr fontId="9" type="noConversion"/>
  </si>
  <si>
    <t>BNR-2</t>
  </si>
  <si>
    <t>BNR-3</t>
  </si>
  <si>
    <t>YNR-1</t>
    <phoneticPr fontId="9" type="noConversion"/>
  </si>
  <si>
    <t>YNR-2</t>
  </si>
  <si>
    <t>YNR-3</t>
  </si>
  <si>
    <t>pTRV-ANR-1</t>
    <phoneticPr fontId="9" type="noConversion"/>
  </si>
  <si>
    <t>D1</t>
  </si>
  <si>
    <t>D2</t>
  </si>
  <si>
    <t>D3</t>
    <phoneticPr fontId="9" type="noConversion"/>
  </si>
  <si>
    <t>D0</t>
    <phoneticPr fontId="9" type="noConversion"/>
  </si>
  <si>
    <t>D4</t>
    <phoneticPr fontId="9" type="noConversion"/>
  </si>
  <si>
    <t>Black-pTRV2</t>
    <phoneticPr fontId="9" type="noConversion"/>
  </si>
  <si>
    <t>Black-NR</t>
    <phoneticPr fontId="9" type="noConversion"/>
  </si>
  <si>
    <t>y = 4.1097x - 0.1713</t>
    <phoneticPr fontId="9" type="noConversion"/>
  </si>
  <si>
    <t>pTRV2</t>
    <phoneticPr fontId="9" type="noConversion"/>
  </si>
  <si>
    <t>NR Silence</t>
    <phoneticPr fontId="9" type="noConversion"/>
  </si>
  <si>
    <t>Speed</t>
    <phoneticPr fontId="9" type="noConversion"/>
  </si>
  <si>
    <t>Yellow-pTRV2</t>
    <phoneticPr fontId="9" type="noConversion"/>
  </si>
  <si>
    <t>Yellow-NR</t>
    <phoneticPr fontId="9" type="noConversion"/>
  </si>
  <si>
    <t>Catechin content (μg)</t>
    <phoneticPr fontId="9" type="noConversion"/>
  </si>
  <si>
    <t>concentration</t>
  </si>
  <si>
    <t>Injection volume</t>
  </si>
  <si>
    <t>CK</t>
    <phoneticPr fontId="9" type="noConversion"/>
  </si>
  <si>
    <t>NCED</t>
    <phoneticPr fontId="9" type="noConversion"/>
  </si>
  <si>
    <t>yellow</t>
    <phoneticPr fontId="9" type="noConversion"/>
  </si>
  <si>
    <t>Blank</t>
    <phoneticPr fontId="9" type="noConversion"/>
  </si>
  <si>
    <t>Result</t>
    <phoneticPr fontId="9" type="noConversion"/>
  </si>
  <si>
    <t>weight（g）</t>
    <phoneticPr fontId="9" type="noConversion"/>
  </si>
  <si>
    <t>weight（mg）</t>
    <phoneticPr fontId="9" type="noConversion"/>
  </si>
  <si>
    <t>S1</t>
    <phoneticPr fontId="9" type="noConversion"/>
  </si>
  <si>
    <t>black</t>
    <phoneticPr fontId="9" type="noConversion"/>
  </si>
  <si>
    <t>S1</t>
    <phoneticPr fontId="9" type="noConversion"/>
  </si>
  <si>
    <t>CK</t>
    <phoneticPr fontId="9" type="noConversion"/>
  </si>
  <si>
    <t>NR</t>
    <phoneticPr fontId="9" type="noConversion"/>
  </si>
  <si>
    <t>CK</t>
    <phoneticPr fontId="9" type="noConversion"/>
  </si>
  <si>
    <t>NR</t>
    <phoneticPr fontId="9" type="noConversion"/>
  </si>
  <si>
    <t>(arbitrary units) mg-1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76" formatCode="0.000"/>
    <numFmt numFmtId="177" formatCode="_(* #,##0.0000000_);_(* \(#,##0.0000000\);_(* &quot;-&quot;??_);_(@_)"/>
  </numFmts>
  <fonts count="14" x14ac:knownFonts="1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1"/>
      <color rgb="FF000000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color rgb="FF0000FF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rgb="FF333333"/>
      <name val="Arial"/>
    </font>
    <font>
      <vertAlign val="superscript"/>
      <sz val="12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00B0F0"/>
      <name val="宋体"/>
      <family val="2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6" fillId="0" borderId="0">
      <alignment vertical="center"/>
    </xf>
    <xf numFmtId="43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1" applyNumberFormat="1" applyFont="1"/>
    <xf numFmtId="0" fontId="0" fillId="2" borderId="0" xfId="0" applyFill="1"/>
    <xf numFmtId="0" fontId="0" fillId="0" borderId="0" xfId="0" applyAlignment="1"/>
    <xf numFmtId="0" fontId="5" fillId="0" borderId="0" xfId="0" applyFont="1"/>
    <xf numFmtId="0" fontId="7" fillId="0" borderId="0" xfId="0" applyFont="1"/>
    <xf numFmtId="0" fontId="4" fillId="0" borderId="0" xfId="0" applyFont="1"/>
    <xf numFmtId="0" fontId="10" fillId="0" borderId="0" xfId="0" applyFont="1"/>
    <xf numFmtId="0" fontId="10" fillId="2" borderId="0" xfId="0" applyFont="1" applyFill="1"/>
    <xf numFmtId="0" fontId="11" fillId="0" borderId="0" xfId="0" applyFont="1"/>
    <xf numFmtId="0" fontId="11" fillId="2" borderId="0" xfId="0" applyFont="1" applyFill="1"/>
    <xf numFmtId="176" fontId="0" fillId="0" borderId="0" xfId="0" applyNumberFormat="1" applyFill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0" borderId="0" xfId="0" applyFont="1"/>
    <xf numFmtId="0" fontId="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Font="1" applyAlignment="1"/>
    <xf numFmtId="0" fontId="0" fillId="4" borderId="0" xfId="0" applyFill="1" applyAlignment="1"/>
    <xf numFmtId="0" fontId="0" fillId="2" borderId="0" xfId="0" applyFill="1" applyAlignment="1"/>
    <xf numFmtId="0" fontId="0" fillId="0" borderId="0" xfId="0" applyFill="1" applyAlignment="1"/>
    <xf numFmtId="0" fontId="6" fillId="2" borderId="0" xfId="2" applyFill="1" applyAlignment="1"/>
    <xf numFmtId="0" fontId="6" fillId="0" borderId="0" xfId="2" applyAlignment="1"/>
    <xf numFmtId="0" fontId="6" fillId="5" borderId="0" xfId="2" applyFill="1" applyAlignment="1"/>
    <xf numFmtId="0" fontId="6" fillId="6" borderId="0" xfId="2" applyFill="1" applyAlignment="1"/>
    <xf numFmtId="0" fontId="6" fillId="7" borderId="0" xfId="2" applyFill="1" applyAlignment="1"/>
    <xf numFmtId="0" fontId="6" fillId="8" borderId="0" xfId="2" applyFill="1" applyAlignment="1"/>
    <xf numFmtId="0" fontId="6" fillId="9" borderId="0" xfId="2" applyFill="1" applyAlignment="1"/>
    <xf numFmtId="0" fontId="6" fillId="0" borderId="0" xfId="2" applyAlignment="1">
      <alignment vertical="center"/>
    </xf>
    <xf numFmtId="0" fontId="6" fillId="10" borderId="0" xfId="2" applyFill="1" applyAlignment="1">
      <alignment vertical="center"/>
    </xf>
    <xf numFmtId="10" fontId="0" fillId="0" borderId="0" xfId="1" applyNumberFormat="1" applyFont="1" applyAlignment="1">
      <alignment vertical="center"/>
    </xf>
    <xf numFmtId="177" fontId="0" fillId="0" borderId="0" xfId="3" applyNumberFormat="1" applyFont="1" applyAlignment="1">
      <alignment vertical="center"/>
    </xf>
    <xf numFmtId="43" fontId="0" fillId="0" borderId="0" xfId="3" applyFont="1" applyAlignment="1">
      <alignment vertical="center"/>
    </xf>
    <xf numFmtId="0" fontId="6" fillId="0" borderId="0" xfId="2" applyAlignment="1">
      <alignment horizontal="center" vertical="center"/>
    </xf>
  </cellXfs>
  <cellStyles count="4">
    <cellStyle name="百分比" xfId="1" builtinId="5"/>
    <cellStyle name="常规" xfId="0" builtinId="0"/>
    <cellStyle name="常规 2" xfId="2"/>
    <cellStyle name="千位分隔" xfId="3" builtin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5670603674541"/>
                  <c:y val="0.0"/>
                </c:manualLayout>
              </c:layout>
              <c:numFmt formatCode="General" sourceLinked="0"/>
            </c:trendlineLbl>
          </c:trendline>
          <c:xVal>
            <c:numRef>
              <c:f>'Procyanidin tandard curve'!$B$2:$B$6</c:f>
              <c:numCache>
                <c:formatCode>General</c:formatCode>
                <c:ptCount val="5"/>
                <c:pt idx="0">
                  <c:v>0.5</c:v>
                </c:pt>
                <c:pt idx="1">
                  <c:v>1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</c:numCache>
            </c:numRef>
          </c:xVal>
          <c:yVal>
            <c:numRef>
              <c:f>'Procyanidin tandard curve'!$C$2:$C$6</c:f>
              <c:numCache>
                <c:formatCode>General</c:formatCode>
                <c:ptCount val="5"/>
                <c:pt idx="0">
                  <c:v>0.247</c:v>
                </c:pt>
                <c:pt idx="1">
                  <c:v>0.476</c:v>
                </c:pt>
                <c:pt idx="2">
                  <c:v>2.44</c:v>
                </c:pt>
                <c:pt idx="3">
                  <c:v>4.929</c:v>
                </c:pt>
                <c:pt idx="4">
                  <c:v>10.1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61238736"/>
        <c:axId val="-1861236416"/>
      </c:scatterChart>
      <c:valAx>
        <c:axId val="-186123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861236416"/>
        <c:crosses val="autoZero"/>
        <c:crossBetween val="midCat"/>
      </c:valAx>
      <c:valAx>
        <c:axId val="-1861236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861238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 cmpd="sng" algn="ctr">
              <a:noFill/>
              <a:prstDash val="solid"/>
              <a:round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nthocyanin standard curve'!$D$4:$D$10</c:f>
              <c:numCache>
                <c:formatCode>General</c:formatCode>
                <c:ptCount val="7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6</c:v>
                </c:pt>
                <c:pt idx="6">
                  <c:v>0.8</c:v>
                </c:pt>
              </c:numCache>
            </c:numRef>
          </c:xVal>
          <c:yVal>
            <c:numRef>
              <c:f>'Anthocyanin standard curve'!$E$4:$E$10</c:f>
              <c:numCache>
                <c:formatCode>General</c:formatCode>
                <c:ptCount val="7"/>
                <c:pt idx="0">
                  <c:v>0.0</c:v>
                </c:pt>
                <c:pt idx="1">
                  <c:v>0.0953333333333333</c:v>
                </c:pt>
                <c:pt idx="2">
                  <c:v>0.195</c:v>
                </c:pt>
                <c:pt idx="3">
                  <c:v>0.482333333333333</c:v>
                </c:pt>
                <c:pt idx="4">
                  <c:v>1.30066666666667</c:v>
                </c:pt>
                <c:pt idx="5">
                  <c:v>2.3845</c:v>
                </c:pt>
                <c:pt idx="6">
                  <c:v>3.178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11525296"/>
        <c:axId val="-1811522816"/>
      </c:scatterChart>
      <c:valAx>
        <c:axId val="-181152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522816"/>
        <c:crosses val="autoZero"/>
        <c:crossBetween val="midCat"/>
      </c:valAx>
      <c:valAx>
        <c:axId val="-1811522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8115252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9600</xdr:colOff>
      <xdr:row>1</xdr:row>
      <xdr:rowOff>25400</xdr:rowOff>
    </xdr:from>
    <xdr:to>
      <xdr:col>11</xdr:col>
      <xdr:colOff>38100</xdr:colOff>
      <xdr:row>22</xdr:row>
      <xdr:rowOff>25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6900</xdr:colOff>
      <xdr:row>2</xdr:row>
      <xdr:rowOff>190500</xdr:rowOff>
    </xdr:from>
    <xdr:to>
      <xdr:col>11</xdr:col>
      <xdr:colOff>215900</xdr:colOff>
      <xdr:row>17</xdr:row>
      <xdr:rowOff>635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14" sqref="C14"/>
    </sheetView>
  </sheetViews>
  <sheetFormatPr baseColWidth="10" defaultRowHeight="15" x14ac:dyDescent="0.15"/>
  <sheetData>
    <row r="1" spans="1:3" x14ac:dyDescent="0.15">
      <c r="A1" t="s">
        <v>909</v>
      </c>
      <c r="B1" t="s">
        <v>908</v>
      </c>
      <c r="C1" t="s">
        <v>122</v>
      </c>
    </row>
    <row r="2" spans="1:3" x14ac:dyDescent="0.15">
      <c r="A2" t="s">
        <v>910</v>
      </c>
      <c r="B2">
        <v>0.5</v>
      </c>
      <c r="C2">
        <v>0.247</v>
      </c>
    </row>
    <row r="3" spans="1:3" x14ac:dyDescent="0.15">
      <c r="B3">
        <v>1</v>
      </c>
      <c r="C3">
        <v>0.47599999999999998</v>
      </c>
    </row>
    <row r="4" spans="1:3" x14ac:dyDescent="0.15">
      <c r="B4">
        <v>5</v>
      </c>
      <c r="C4">
        <v>2.44</v>
      </c>
    </row>
    <row r="5" spans="1:3" x14ac:dyDescent="0.15">
      <c r="B5">
        <v>10</v>
      </c>
      <c r="C5">
        <v>4.9290000000000003</v>
      </c>
    </row>
    <row r="6" spans="1:3" x14ac:dyDescent="0.15">
      <c r="B6">
        <v>20</v>
      </c>
      <c r="C6">
        <v>10.154</v>
      </c>
    </row>
  </sheetData>
  <phoneticPr fontId="9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R33" sqref="R33"/>
    </sheetView>
  </sheetViews>
  <sheetFormatPr baseColWidth="10" defaultColWidth="11" defaultRowHeight="15" x14ac:dyDescent="0.15"/>
  <sheetData>
    <row r="1" spans="1:15" x14ac:dyDescent="0.15">
      <c r="A1" s="3" t="s">
        <v>24</v>
      </c>
      <c r="B1" s="3" t="s">
        <v>25</v>
      </c>
      <c r="C1" s="4" t="s">
        <v>143</v>
      </c>
      <c r="D1" s="3"/>
      <c r="K1" s="1" t="s">
        <v>36</v>
      </c>
      <c r="L1" t="s">
        <v>144</v>
      </c>
    </row>
    <row r="2" spans="1:15" x14ac:dyDescent="0.15">
      <c r="A2" s="3" t="s">
        <v>26</v>
      </c>
      <c r="B2" s="4">
        <v>5.2999999999999999E-2</v>
      </c>
      <c r="C2" s="4">
        <v>7.1999999999999995E-2</v>
      </c>
      <c r="D2" s="4"/>
      <c r="F2" s="4">
        <v>9.6000000000000002E-2</v>
      </c>
      <c r="G2" s="4">
        <v>9.6000000000000002E-2</v>
      </c>
      <c r="H2" s="4"/>
      <c r="J2" s="3" t="s">
        <v>29</v>
      </c>
      <c r="K2" s="4">
        <v>0.17949328980936799</v>
      </c>
      <c r="L2" s="4">
        <v>0.23351765335669267</v>
      </c>
      <c r="N2">
        <f>L2/K2</f>
        <v>1.3009826362016186</v>
      </c>
      <c r="O2" s="5"/>
    </row>
    <row r="3" spans="1:15" x14ac:dyDescent="0.15">
      <c r="A3" s="3"/>
      <c r="B3" s="4">
        <v>5.1999999999999998E-2</v>
      </c>
      <c r="C3" s="4">
        <v>7.8E-2</v>
      </c>
      <c r="D3" s="4"/>
      <c r="F3" s="4">
        <v>9.7000000000000003E-2</v>
      </c>
      <c r="G3" s="4">
        <v>9.5000000000000001E-2</v>
      </c>
      <c r="H3" s="4"/>
      <c r="J3" s="3" t="s">
        <v>30</v>
      </c>
      <c r="K3" s="4">
        <v>4.5406653220238304</v>
      </c>
      <c r="L3" s="4">
        <v>7.6057611878608951</v>
      </c>
      <c r="N3">
        <f>L3/K3</f>
        <v>1.6750323242213574</v>
      </c>
      <c r="O3" s="5"/>
    </row>
    <row r="4" spans="1:15" x14ac:dyDescent="0.15">
      <c r="A4" s="3"/>
      <c r="B4" s="4">
        <v>5.6000000000000001E-2</v>
      </c>
      <c r="C4" s="4">
        <v>7.4999999999999997E-2</v>
      </c>
      <c r="D4" s="4"/>
      <c r="F4" s="4">
        <v>9.5000000000000001E-2</v>
      </c>
      <c r="G4" s="4">
        <v>9.6000000000000002E-2</v>
      </c>
      <c r="H4" s="4"/>
      <c r="J4" s="3"/>
      <c r="K4" s="4"/>
      <c r="L4" s="4"/>
    </row>
    <row r="5" spans="1:15" x14ac:dyDescent="0.15">
      <c r="A5" s="3"/>
      <c r="B5" s="4"/>
      <c r="C5" s="4"/>
      <c r="D5" s="4"/>
    </row>
    <row r="6" spans="1:15" x14ac:dyDescent="0.15">
      <c r="A6" s="3" t="s">
        <v>27</v>
      </c>
      <c r="B6" s="4">
        <v>0.27600000000000002</v>
      </c>
      <c r="C6" s="4">
        <v>0.379</v>
      </c>
      <c r="D6" s="4"/>
      <c r="F6" s="4">
        <v>0.152</v>
      </c>
      <c r="G6" s="4">
        <v>0.128</v>
      </c>
      <c r="H6" s="4"/>
    </row>
    <row r="7" spans="1:15" x14ac:dyDescent="0.15">
      <c r="A7" s="3"/>
      <c r="B7" s="4">
        <v>0.251</v>
      </c>
      <c r="C7" s="4">
        <v>0.5</v>
      </c>
      <c r="D7" s="4"/>
      <c r="F7" s="4">
        <v>0.14899999999999999</v>
      </c>
      <c r="G7" s="4">
        <v>0.157</v>
      </c>
      <c r="H7" s="4"/>
    </row>
    <row r="8" spans="1:15" x14ac:dyDescent="0.15">
      <c r="A8" s="3"/>
      <c r="B8" s="4">
        <v>0.23899999999999999</v>
      </c>
      <c r="C8" s="4">
        <v>0.48899999999999999</v>
      </c>
      <c r="D8" s="4"/>
      <c r="F8" s="4">
        <v>0.11600000000000001</v>
      </c>
      <c r="G8" s="4">
        <v>0.153</v>
      </c>
      <c r="H8" s="4"/>
    </row>
    <row r="9" spans="1:15" x14ac:dyDescent="0.15">
      <c r="A9" s="3"/>
      <c r="B9" s="4"/>
      <c r="C9" s="4"/>
      <c r="D9" s="4"/>
    </row>
    <row r="10" spans="1:15" x14ac:dyDescent="0.15">
      <c r="A10" s="3"/>
      <c r="B10" s="4"/>
      <c r="C10" s="3"/>
      <c r="D10" s="4"/>
      <c r="F10" s="4"/>
      <c r="G10" s="4"/>
      <c r="H10" s="4"/>
    </row>
    <row r="11" spans="1:15" x14ac:dyDescent="0.15">
      <c r="A11" s="3"/>
      <c r="B11" s="4"/>
      <c r="C11" s="3"/>
      <c r="D11" s="4"/>
      <c r="F11" s="4"/>
      <c r="G11" s="4"/>
      <c r="H11" s="4"/>
    </row>
    <row r="12" spans="1:15" x14ac:dyDescent="0.15">
      <c r="A12" s="3"/>
      <c r="B12" s="4"/>
      <c r="C12" s="3"/>
      <c r="D12" s="4"/>
      <c r="F12" s="4"/>
      <c r="G12" s="4"/>
      <c r="H12" s="4"/>
      <c r="L12" s="5"/>
    </row>
    <row r="13" spans="1:15" x14ac:dyDescent="0.15">
      <c r="A13" s="3" t="s">
        <v>28</v>
      </c>
      <c r="B13" s="3"/>
      <c r="C13" s="3"/>
    </row>
    <row r="14" spans="1:15" x14ac:dyDescent="0.15">
      <c r="A14" s="3"/>
      <c r="B14" s="3"/>
      <c r="C14" s="3"/>
      <c r="F14" t="s">
        <v>2</v>
      </c>
      <c r="I14" t="s">
        <v>37</v>
      </c>
    </row>
    <row r="15" spans="1:15" x14ac:dyDescent="0.15">
      <c r="A15" s="3"/>
      <c r="B15" s="3">
        <f t="shared" ref="B15:B17" si="0">(B2+0.01713)/4.1097</f>
        <v>1.706450592500669E-2</v>
      </c>
      <c r="C15" s="3">
        <v>2.1687714431710341E-2</v>
      </c>
      <c r="D15" s="3"/>
      <c r="F15">
        <f t="shared" ref="F15:F17" si="1">B15/F2</f>
        <v>0.17775527005215302</v>
      </c>
      <c r="G15">
        <f>C15/G2</f>
        <v>0.22591369199698272</v>
      </c>
    </row>
    <row r="16" spans="1:15" x14ac:dyDescent="0.15">
      <c r="B16" s="3">
        <f t="shared" si="0"/>
        <v>1.6821179161495971E-2</v>
      </c>
      <c r="C16" s="3">
        <v>2.3147675012774652E-2</v>
      </c>
      <c r="D16" s="3"/>
      <c r="F16">
        <f t="shared" si="1"/>
        <v>0.17341421815975228</v>
      </c>
      <c r="G16">
        <f t="shared" ref="G16:G17" si="2">C16/G3</f>
        <v>0.24365973697657528</v>
      </c>
    </row>
    <row r="17" spans="2:12" x14ac:dyDescent="0.15">
      <c r="B17" s="3">
        <f t="shared" si="0"/>
        <v>1.7794486215538845E-2</v>
      </c>
      <c r="C17" s="3">
        <v>2.2417694722242497E-2</v>
      </c>
      <c r="D17" s="3"/>
      <c r="F17">
        <f t="shared" si="1"/>
        <v>0.18731038121619836</v>
      </c>
      <c r="G17">
        <f t="shared" si="2"/>
        <v>0.23351765335669267</v>
      </c>
    </row>
    <row r="18" spans="2:12" x14ac:dyDescent="0.15">
      <c r="B18" s="3"/>
      <c r="D18" s="3"/>
      <c r="F18">
        <f>AVERAGE(F15:F17)</f>
        <v>0.17949328980936788</v>
      </c>
      <c r="G18">
        <f>AVERAGE(G15:G17)</f>
        <v>0.23436369411008359</v>
      </c>
      <c r="I18" s="3">
        <f>STDEV(F15:F17)</f>
        <v>7.1092454895147752E-3</v>
      </c>
      <c r="J18" s="3">
        <f>STDEV(G15:G17)</f>
        <v>8.9032222718367117E-3</v>
      </c>
    </row>
    <row r="19" spans="2:12" x14ac:dyDescent="0.15">
      <c r="B19" s="3">
        <f t="shared" ref="B19:B21" si="3">(B6*10+0.01713)/4.1097</f>
        <v>0.67575005474852179</v>
      </c>
      <c r="C19">
        <v>0.92637662116456188</v>
      </c>
      <c r="D19" s="3"/>
      <c r="F19">
        <f t="shared" ref="F19:F21" si="4">B19/F6</f>
        <v>4.4457240443981698</v>
      </c>
      <c r="G19">
        <f>C19/G6</f>
        <v>7.2373173528481392</v>
      </c>
    </row>
    <row r="20" spans="2:12" x14ac:dyDescent="0.15">
      <c r="B20" s="3">
        <f t="shared" si="3"/>
        <v>0.61491836387084209</v>
      </c>
      <c r="C20">
        <v>1.2208020050125312</v>
      </c>
      <c r="D20" s="3"/>
      <c r="F20">
        <f t="shared" si="4"/>
        <v>4.1269688850392088</v>
      </c>
      <c r="G20">
        <f t="shared" ref="G20:G21" si="5">C20/G7</f>
        <v>7.7758089491244027</v>
      </c>
    </row>
    <row r="21" spans="2:12" x14ac:dyDescent="0.15">
      <c r="B21" s="3">
        <f t="shared" si="3"/>
        <v>0.58571915224955584</v>
      </c>
      <c r="C21">
        <v>1.1940360610263521</v>
      </c>
      <c r="D21" s="3"/>
      <c r="F21">
        <f t="shared" si="4"/>
        <v>5.0493030366341021</v>
      </c>
      <c r="G21">
        <f t="shared" si="5"/>
        <v>7.8041572616101442</v>
      </c>
    </row>
    <row r="22" spans="2:12" x14ac:dyDescent="0.15">
      <c r="B22" s="3"/>
      <c r="D22" s="3"/>
      <c r="F22">
        <f>AVERAGE(F19:F21)</f>
        <v>4.5406653220238269</v>
      </c>
      <c r="G22">
        <f t="shared" ref="G22" si="6">AVERAGE(G19:G21)</f>
        <v>7.6057611878608951</v>
      </c>
      <c r="I22" s="3">
        <f>STDEV(F19:F21)</f>
        <v>0.46843938396281537</v>
      </c>
      <c r="J22" s="3">
        <f>STDEV(G19:G21)</f>
        <v>0.31939638597576153</v>
      </c>
    </row>
    <row r="23" spans="2:12" x14ac:dyDescent="0.15">
      <c r="B23" s="3"/>
      <c r="C23" s="3"/>
      <c r="K23" s="3"/>
    </row>
    <row r="27" spans="2:12" x14ac:dyDescent="0.15">
      <c r="L27" s="3"/>
    </row>
    <row r="29" spans="2:12" x14ac:dyDescent="0.15">
      <c r="B29" s="3"/>
      <c r="D29" s="3"/>
    </row>
    <row r="30" spans="2:12" x14ac:dyDescent="0.15">
      <c r="B30" s="3"/>
      <c r="D30" s="3"/>
    </row>
    <row r="31" spans="2:12" x14ac:dyDescent="0.15">
      <c r="J31" s="3"/>
      <c r="K31" s="3"/>
      <c r="L31" s="3"/>
    </row>
  </sheetData>
  <phoneticPr fontId="9" type="noConversion"/>
  <pageMargins left="0.75" right="0.75" top="1" bottom="1" header="0.5" footer="0.5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N29" sqref="N29"/>
    </sheetView>
  </sheetViews>
  <sheetFormatPr baseColWidth="10" defaultColWidth="11" defaultRowHeight="15" x14ac:dyDescent="0.15"/>
  <sheetData>
    <row r="1" spans="1:10" x14ac:dyDescent="0.15">
      <c r="B1" t="s">
        <v>18</v>
      </c>
      <c r="D1" t="s">
        <v>18</v>
      </c>
    </row>
    <row r="2" spans="1:10" x14ac:dyDescent="0.15">
      <c r="A2" t="s">
        <v>38</v>
      </c>
      <c r="B2">
        <v>19.079999999999998</v>
      </c>
      <c r="C2" t="s">
        <v>148</v>
      </c>
      <c r="D2" s="7">
        <v>23.43</v>
      </c>
    </row>
    <row r="3" spans="1:10" x14ac:dyDescent="0.15">
      <c r="A3" t="s">
        <v>38</v>
      </c>
      <c r="B3">
        <v>19.02</v>
      </c>
      <c r="C3" t="s">
        <v>148</v>
      </c>
      <c r="D3" s="7">
        <v>23.23</v>
      </c>
      <c r="G3" t="s">
        <v>26</v>
      </c>
      <c r="H3" t="s">
        <v>3</v>
      </c>
      <c r="I3" t="s">
        <v>27</v>
      </c>
      <c r="J3" t="s">
        <v>3</v>
      </c>
    </row>
    <row r="4" spans="1:10" x14ac:dyDescent="0.15">
      <c r="A4" t="s">
        <v>38</v>
      </c>
      <c r="B4">
        <v>18.91</v>
      </c>
      <c r="C4" t="s">
        <v>148</v>
      </c>
      <c r="D4" s="7">
        <v>23.25</v>
      </c>
      <c r="F4" t="s">
        <v>36</v>
      </c>
      <c r="G4">
        <v>1.0384774105501391</v>
      </c>
      <c r="H4">
        <v>8.5774098125165607E-2</v>
      </c>
      <c r="I4">
        <v>8.7149574590201766</v>
      </c>
      <c r="J4">
        <v>0.88534840916235147</v>
      </c>
    </row>
    <row r="5" spans="1:10" x14ac:dyDescent="0.15">
      <c r="A5" t="s">
        <v>149</v>
      </c>
      <c r="B5">
        <v>18.989999999999998</v>
      </c>
      <c r="C5" t="s">
        <v>150</v>
      </c>
      <c r="D5">
        <v>23.32</v>
      </c>
      <c r="F5" t="s">
        <v>144</v>
      </c>
      <c r="G5">
        <v>0.77800178415602894</v>
      </c>
      <c r="H5">
        <v>0.11977159446705586</v>
      </c>
      <c r="I5">
        <v>1.4698443366777694</v>
      </c>
      <c r="J5">
        <v>0.6647857288356166</v>
      </c>
    </row>
    <row r="6" spans="1:10" x14ac:dyDescent="0.15">
      <c r="A6" t="s">
        <v>149</v>
      </c>
      <c r="B6">
        <v>18.62</v>
      </c>
      <c r="C6" t="s">
        <v>150</v>
      </c>
      <c r="D6">
        <v>23.58</v>
      </c>
    </row>
    <row r="7" spans="1:10" x14ac:dyDescent="0.15">
      <c r="A7" t="s">
        <v>149</v>
      </c>
      <c r="B7">
        <v>18.66</v>
      </c>
      <c r="C7" t="s">
        <v>150</v>
      </c>
      <c r="D7">
        <v>23.55</v>
      </c>
    </row>
    <row r="8" spans="1:10" x14ac:dyDescent="0.15">
      <c r="A8" t="s">
        <v>39</v>
      </c>
      <c r="B8">
        <v>20.77</v>
      </c>
      <c r="C8" t="s">
        <v>145</v>
      </c>
      <c r="D8">
        <v>22.28</v>
      </c>
    </row>
    <row r="9" spans="1:10" x14ac:dyDescent="0.15">
      <c r="A9" t="s">
        <v>39</v>
      </c>
      <c r="B9">
        <v>20.97</v>
      </c>
      <c r="C9" t="s">
        <v>145</v>
      </c>
      <c r="D9">
        <v>22.04</v>
      </c>
    </row>
    <row r="10" spans="1:10" x14ac:dyDescent="0.15">
      <c r="A10" t="s">
        <v>39</v>
      </c>
      <c r="B10">
        <v>20.92</v>
      </c>
      <c r="C10" t="s">
        <v>145</v>
      </c>
      <c r="D10">
        <v>22.04</v>
      </c>
    </row>
    <row r="11" spans="1:10" x14ac:dyDescent="0.15">
      <c r="A11" t="s">
        <v>146</v>
      </c>
      <c r="B11">
        <v>19.170000000000002</v>
      </c>
      <c r="C11" t="s">
        <v>147</v>
      </c>
      <c r="D11">
        <v>22.85</v>
      </c>
    </row>
    <row r="12" spans="1:10" x14ac:dyDescent="0.15">
      <c r="A12" t="s">
        <v>146</v>
      </c>
      <c r="B12">
        <v>19.38</v>
      </c>
      <c r="C12" t="s">
        <v>147</v>
      </c>
      <c r="D12">
        <v>23.57</v>
      </c>
    </row>
    <row r="13" spans="1:10" x14ac:dyDescent="0.15">
      <c r="A13" t="s">
        <v>146</v>
      </c>
      <c r="B13">
        <v>20.04</v>
      </c>
      <c r="C13" t="s">
        <v>147</v>
      </c>
      <c r="D13">
        <v>23.91</v>
      </c>
    </row>
  </sheetData>
  <phoneticPr fontId="9" type="noConversion"/>
  <pageMargins left="0.75" right="0.75" top="1" bottom="1" header="0.5" footer="0.5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topLeftCell="X1" workbookViewId="0">
      <selection activeCell="AA1" sqref="Y1:AA1"/>
    </sheetView>
  </sheetViews>
  <sheetFormatPr baseColWidth="10" defaultColWidth="11" defaultRowHeight="15" x14ac:dyDescent="0.15"/>
  <sheetData>
    <row r="1" spans="1:36" x14ac:dyDescent="0.15">
      <c r="A1" s="18"/>
      <c r="B1" s="18"/>
      <c r="C1" s="19" t="s">
        <v>281</v>
      </c>
      <c r="D1" s="18"/>
      <c r="E1" s="19" t="s">
        <v>282</v>
      </c>
      <c r="F1" s="18"/>
      <c r="G1" s="19" t="s">
        <v>283</v>
      </c>
      <c r="H1" s="18"/>
      <c r="I1" s="19" t="s">
        <v>284</v>
      </c>
      <c r="J1" s="18"/>
      <c r="K1" s="18"/>
      <c r="L1" s="18"/>
      <c r="M1" s="19" t="s">
        <v>309</v>
      </c>
      <c r="N1" s="18"/>
      <c r="O1" s="18"/>
      <c r="P1" s="18"/>
      <c r="Q1" s="18" t="s">
        <v>402</v>
      </c>
      <c r="R1" s="18"/>
      <c r="S1" s="18" t="s">
        <v>403</v>
      </c>
      <c r="T1" s="18"/>
      <c r="U1" s="18" t="s">
        <v>404</v>
      </c>
      <c r="V1" s="18"/>
      <c r="W1" s="18"/>
      <c r="X1" s="18"/>
      <c r="Y1" s="18" t="s">
        <v>405</v>
      </c>
      <c r="Z1" s="18"/>
      <c r="AA1" s="18" t="s">
        <v>406</v>
      </c>
      <c r="AB1" s="18"/>
      <c r="AC1" s="18"/>
      <c r="AD1" s="18"/>
      <c r="AE1" s="18" t="s">
        <v>382</v>
      </c>
      <c r="AF1" s="18"/>
      <c r="AG1" s="18"/>
      <c r="AH1" s="18"/>
      <c r="AI1" s="18" t="s">
        <v>401</v>
      </c>
      <c r="AJ1" s="18"/>
    </row>
    <row r="2" spans="1:36" x14ac:dyDescent="0.15">
      <c r="A2" s="19" t="s">
        <v>221</v>
      </c>
      <c r="B2" s="19">
        <v>22.32</v>
      </c>
      <c r="C2" s="19" t="s">
        <v>222</v>
      </c>
      <c r="D2" s="19">
        <v>23.61</v>
      </c>
      <c r="E2" s="19" t="s">
        <v>223</v>
      </c>
      <c r="F2" s="19">
        <v>20.32</v>
      </c>
      <c r="G2" s="19" t="s">
        <v>224</v>
      </c>
      <c r="H2" s="19">
        <v>22.05</v>
      </c>
      <c r="I2" s="19" t="s">
        <v>225</v>
      </c>
      <c r="J2" s="19">
        <v>20.77</v>
      </c>
      <c r="K2" s="20" t="s">
        <v>285</v>
      </c>
      <c r="L2" s="20">
        <v>23.08</v>
      </c>
      <c r="M2" s="20" t="s">
        <v>286</v>
      </c>
      <c r="N2" s="20">
        <v>26.56</v>
      </c>
      <c r="O2" s="21" t="s">
        <v>310</v>
      </c>
      <c r="P2" s="21">
        <v>21.41</v>
      </c>
      <c r="Q2" s="21" t="s">
        <v>311</v>
      </c>
      <c r="R2" s="21">
        <v>22.39</v>
      </c>
      <c r="S2" s="21" t="s">
        <v>312</v>
      </c>
      <c r="T2" s="21">
        <v>22.92</v>
      </c>
      <c r="U2" s="21" t="s">
        <v>313</v>
      </c>
      <c r="V2" s="21">
        <v>26.93</v>
      </c>
      <c r="W2" s="21" t="s">
        <v>310</v>
      </c>
      <c r="X2" s="21">
        <v>21.41</v>
      </c>
      <c r="Y2" s="21" t="s">
        <v>314</v>
      </c>
      <c r="Z2" s="21">
        <v>23.11</v>
      </c>
      <c r="AA2" s="21" t="s">
        <v>315</v>
      </c>
      <c r="AB2" s="21">
        <v>22.88</v>
      </c>
      <c r="AC2" s="19" t="s">
        <v>221</v>
      </c>
      <c r="AD2" s="19">
        <v>21.39</v>
      </c>
      <c r="AE2" s="19" t="s">
        <v>364</v>
      </c>
      <c r="AF2" s="19">
        <v>19.72</v>
      </c>
      <c r="AG2" s="19" t="s">
        <v>383</v>
      </c>
      <c r="AH2" s="19">
        <v>22.37</v>
      </c>
      <c r="AI2" s="19" t="s">
        <v>384</v>
      </c>
      <c r="AJ2" s="19">
        <v>23.9</v>
      </c>
    </row>
    <row r="3" spans="1:36" x14ac:dyDescent="0.15">
      <c r="A3" s="19" t="s">
        <v>226</v>
      </c>
      <c r="B3" s="19">
        <v>22.09</v>
      </c>
      <c r="C3" s="19" t="s">
        <v>227</v>
      </c>
      <c r="D3" s="19">
        <v>23.29</v>
      </c>
      <c r="E3" s="19" t="s">
        <v>228</v>
      </c>
      <c r="F3" s="19">
        <v>20.329999999999998</v>
      </c>
      <c r="G3" s="19" t="s">
        <v>229</v>
      </c>
      <c r="H3" s="19">
        <v>22.14</v>
      </c>
      <c r="I3" s="19" t="s">
        <v>230</v>
      </c>
      <c r="J3" s="19">
        <v>20.62</v>
      </c>
      <c r="K3" s="20" t="s">
        <v>287</v>
      </c>
      <c r="L3" s="20">
        <v>23.11</v>
      </c>
      <c r="M3" s="20" t="s">
        <v>288</v>
      </c>
      <c r="N3" s="20">
        <v>26.71</v>
      </c>
      <c r="O3" s="21" t="s">
        <v>316</v>
      </c>
      <c r="P3" s="21">
        <v>21.31</v>
      </c>
      <c r="Q3" s="21" t="s">
        <v>317</v>
      </c>
      <c r="R3" s="21">
        <v>21.99</v>
      </c>
      <c r="S3" s="21" t="s">
        <v>318</v>
      </c>
      <c r="T3" s="21">
        <v>23.17</v>
      </c>
      <c r="U3" s="21" t="s">
        <v>319</v>
      </c>
      <c r="V3" s="21">
        <v>27.17</v>
      </c>
      <c r="W3" s="21" t="s">
        <v>316</v>
      </c>
      <c r="X3" s="21">
        <v>21.31</v>
      </c>
      <c r="Y3" s="21" t="s">
        <v>320</v>
      </c>
      <c r="Z3" s="21">
        <v>22.78</v>
      </c>
      <c r="AA3" s="21" t="s">
        <v>321</v>
      </c>
      <c r="AB3" s="21">
        <v>22.95</v>
      </c>
      <c r="AC3" s="19" t="s">
        <v>226</v>
      </c>
      <c r="AD3" s="19">
        <v>21.03</v>
      </c>
      <c r="AE3" s="19" t="s">
        <v>365</v>
      </c>
      <c r="AF3" s="19">
        <v>19.7</v>
      </c>
      <c r="AG3" s="19" t="s">
        <v>385</v>
      </c>
      <c r="AH3" s="19">
        <v>22.33</v>
      </c>
      <c r="AI3" s="19" t="s">
        <v>386</v>
      </c>
      <c r="AJ3" s="19">
        <v>23.67</v>
      </c>
    </row>
    <row r="4" spans="1:36" x14ac:dyDescent="0.15">
      <c r="A4" s="19" t="s">
        <v>231</v>
      </c>
      <c r="B4" s="19">
        <v>22.13</v>
      </c>
      <c r="C4" s="19" t="s">
        <v>232</v>
      </c>
      <c r="D4" s="19">
        <v>23.18</v>
      </c>
      <c r="E4" s="19" t="s">
        <v>233</v>
      </c>
      <c r="F4" s="19">
        <v>20.53</v>
      </c>
      <c r="G4" s="19" t="s">
        <v>234</v>
      </c>
      <c r="H4" s="19">
        <v>22.25</v>
      </c>
      <c r="I4" s="19" t="s">
        <v>235</v>
      </c>
      <c r="J4" s="19">
        <v>20.94</v>
      </c>
      <c r="K4" s="20" t="s">
        <v>289</v>
      </c>
      <c r="L4" s="20">
        <v>22.86</v>
      </c>
      <c r="M4" s="20" t="s">
        <v>290</v>
      </c>
      <c r="N4" s="20">
        <v>26.95</v>
      </c>
      <c r="O4" s="21" t="s">
        <v>322</v>
      </c>
      <c r="P4" s="21">
        <v>21.8</v>
      </c>
      <c r="Q4" s="21" t="s">
        <v>323</v>
      </c>
      <c r="R4" s="21">
        <v>22.01</v>
      </c>
      <c r="S4" s="21" t="s">
        <v>324</v>
      </c>
      <c r="T4" s="21">
        <v>23.09</v>
      </c>
      <c r="U4" s="21" t="s">
        <v>325</v>
      </c>
      <c r="V4" s="21">
        <v>27.03</v>
      </c>
      <c r="W4" s="21" t="s">
        <v>322</v>
      </c>
      <c r="X4" s="21">
        <v>21.8</v>
      </c>
      <c r="Y4" s="21" t="s">
        <v>326</v>
      </c>
      <c r="Z4" s="21">
        <v>22.72</v>
      </c>
      <c r="AA4" s="21" t="s">
        <v>327</v>
      </c>
      <c r="AB4" s="21">
        <v>22.87</v>
      </c>
      <c r="AC4" s="19" t="s">
        <v>231</v>
      </c>
      <c r="AD4" s="19">
        <v>21.22</v>
      </c>
      <c r="AE4" s="19" t="s">
        <v>366</v>
      </c>
      <c r="AF4" s="19">
        <v>19.5</v>
      </c>
      <c r="AG4" s="19" t="s">
        <v>387</v>
      </c>
      <c r="AH4" s="19">
        <v>22.28</v>
      </c>
      <c r="AI4" s="19" t="s">
        <v>388</v>
      </c>
      <c r="AJ4" s="19">
        <v>23.9</v>
      </c>
    </row>
    <row r="5" spans="1:36" x14ac:dyDescent="0.15">
      <c r="A5" s="19" t="s">
        <v>236</v>
      </c>
      <c r="B5" s="19">
        <v>23.41</v>
      </c>
      <c r="C5" s="19" t="s">
        <v>237</v>
      </c>
      <c r="D5" s="19">
        <v>24.17</v>
      </c>
      <c r="E5" s="19" t="s">
        <v>238</v>
      </c>
      <c r="F5" s="19">
        <v>21</v>
      </c>
      <c r="G5" s="19" t="s">
        <v>239</v>
      </c>
      <c r="H5" s="19">
        <v>23.02</v>
      </c>
      <c r="I5" s="19" t="s">
        <v>240</v>
      </c>
      <c r="J5" s="19">
        <v>21.65</v>
      </c>
      <c r="K5" s="20" t="s">
        <v>291</v>
      </c>
      <c r="L5" s="20">
        <v>22.74</v>
      </c>
      <c r="M5" s="20" t="s">
        <v>292</v>
      </c>
      <c r="N5" s="20">
        <v>26.04</v>
      </c>
      <c r="O5" s="21" t="s">
        <v>328</v>
      </c>
      <c r="P5" s="21">
        <v>22.47</v>
      </c>
      <c r="Q5" s="21" t="s">
        <v>329</v>
      </c>
      <c r="R5" s="21">
        <v>21.62</v>
      </c>
      <c r="S5" s="21" t="s">
        <v>330</v>
      </c>
      <c r="T5" s="21">
        <v>25.6</v>
      </c>
      <c r="U5" s="21" t="s">
        <v>331</v>
      </c>
      <c r="V5" s="21">
        <v>27.25</v>
      </c>
      <c r="W5" s="21" t="s">
        <v>328</v>
      </c>
      <c r="X5" s="21">
        <v>22.47</v>
      </c>
      <c r="Y5" s="21" t="s">
        <v>332</v>
      </c>
      <c r="Z5" s="21">
        <v>23.06</v>
      </c>
      <c r="AA5" s="21" t="s">
        <v>333</v>
      </c>
      <c r="AB5" s="21">
        <v>22.79</v>
      </c>
      <c r="AC5" s="19" t="s">
        <v>236</v>
      </c>
      <c r="AD5" s="19">
        <v>21.36</v>
      </c>
      <c r="AE5" s="19" t="s">
        <v>367</v>
      </c>
      <c r="AF5" s="19">
        <v>19.52</v>
      </c>
      <c r="AG5" s="19" t="s">
        <v>389</v>
      </c>
      <c r="AH5" s="19">
        <v>23.37</v>
      </c>
      <c r="AI5" s="19" t="s">
        <v>390</v>
      </c>
      <c r="AJ5" s="19">
        <v>24.09</v>
      </c>
    </row>
    <row r="6" spans="1:36" x14ac:dyDescent="0.15">
      <c r="A6" s="19" t="s">
        <v>241</v>
      </c>
      <c r="B6" s="19">
        <v>23.73</v>
      </c>
      <c r="C6" s="19" t="s">
        <v>242</v>
      </c>
      <c r="D6" s="19">
        <v>24.13</v>
      </c>
      <c r="E6" s="19" t="s">
        <v>243</v>
      </c>
      <c r="F6" s="19">
        <v>21.86</v>
      </c>
      <c r="G6" s="19" t="s">
        <v>244</v>
      </c>
      <c r="H6" s="19">
        <v>22.91</v>
      </c>
      <c r="I6" s="19" t="s">
        <v>245</v>
      </c>
      <c r="J6" s="19">
        <v>21.94</v>
      </c>
      <c r="K6" s="20" t="s">
        <v>293</v>
      </c>
      <c r="L6" s="20">
        <v>22.94</v>
      </c>
      <c r="M6" s="20" t="s">
        <v>294</v>
      </c>
      <c r="N6" s="20">
        <v>26.08</v>
      </c>
      <c r="O6" s="21" t="s">
        <v>334</v>
      </c>
      <c r="P6" s="21">
        <v>21.7</v>
      </c>
      <c r="Q6" s="21" t="s">
        <v>335</v>
      </c>
      <c r="R6" s="21">
        <v>21.56</v>
      </c>
      <c r="S6" s="21" t="s">
        <v>336</v>
      </c>
      <c r="T6" s="21">
        <v>22.52</v>
      </c>
      <c r="U6" s="21" t="s">
        <v>337</v>
      </c>
      <c r="V6" s="21">
        <v>27.15</v>
      </c>
      <c r="W6" s="21" t="s">
        <v>334</v>
      </c>
      <c r="X6" s="21">
        <v>21.7</v>
      </c>
      <c r="Y6" s="21" t="s">
        <v>338</v>
      </c>
      <c r="Z6" s="21">
        <v>23.43</v>
      </c>
      <c r="AA6" s="21" t="s">
        <v>339</v>
      </c>
      <c r="AB6" s="21">
        <v>22.73</v>
      </c>
      <c r="AC6" s="19" t="s">
        <v>241</v>
      </c>
      <c r="AD6" s="19">
        <v>21.52</v>
      </c>
      <c r="AE6" s="19" t="s">
        <v>368</v>
      </c>
      <c r="AF6" s="19">
        <v>19.690000000000001</v>
      </c>
      <c r="AG6" s="19" t="s">
        <v>391</v>
      </c>
      <c r="AH6" s="19">
        <v>23.07</v>
      </c>
      <c r="AI6" s="19" t="s">
        <v>392</v>
      </c>
      <c r="AJ6" s="19">
        <v>24.3</v>
      </c>
    </row>
    <row r="7" spans="1:36" x14ac:dyDescent="0.15">
      <c r="A7" s="19" t="s">
        <v>246</v>
      </c>
      <c r="B7" s="19">
        <v>23.3</v>
      </c>
      <c r="C7" s="19" t="s">
        <v>247</v>
      </c>
      <c r="D7" s="19">
        <v>24.09</v>
      </c>
      <c r="E7" s="19" t="s">
        <v>248</v>
      </c>
      <c r="F7" s="19">
        <v>21.23</v>
      </c>
      <c r="G7" s="19" t="s">
        <v>249</v>
      </c>
      <c r="H7" s="19">
        <v>22.82</v>
      </c>
      <c r="I7" s="19" t="s">
        <v>250</v>
      </c>
      <c r="J7" s="19">
        <v>21.75</v>
      </c>
      <c r="K7" s="20" t="s">
        <v>295</v>
      </c>
      <c r="L7" s="20">
        <v>22.73</v>
      </c>
      <c r="M7" s="20" t="s">
        <v>296</v>
      </c>
      <c r="N7" s="20">
        <v>26.23</v>
      </c>
      <c r="O7" s="21" t="s">
        <v>340</v>
      </c>
      <c r="P7" s="21">
        <v>22.14</v>
      </c>
      <c r="Q7" s="21" t="s">
        <v>341</v>
      </c>
      <c r="R7" s="21">
        <v>21.62</v>
      </c>
      <c r="S7" s="21" t="s">
        <v>342</v>
      </c>
      <c r="T7" s="21">
        <v>22.69</v>
      </c>
      <c r="U7" s="21" t="s">
        <v>343</v>
      </c>
      <c r="V7" s="21">
        <v>27.09</v>
      </c>
      <c r="W7" s="21" t="s">
        <v>340</v>
      </c>
      <c r="X7" s="21">
        <v>22.14</v>
      </c>
      <c r="Y7" s="21" t="s">
        <v>344</v>
      </c>
      <c r="Z7" s="21">
        <v>23.23</v>
      </c>
      <c r="AA7" s="21" t="s">
        <v>345</v>
      </c>
      <c r="AB7" s="21">
        <v>22.86</v>
      </c>
      <c r="AC7" s="19" t="s">
        <v>246</v>
      </c>
      <c r="AD7" s="19">
        <v>21.5</v>
      </c>
      <c r="AE7" s="19" t="s">
        <v>369</v>
      </c>
      <c r="AF7" s="19">
        <v>19.649999999999999</v>
      </c>
      <c r="AG7" s="19" t="s">
        <v>393</v>
      </c>
      <c r="AH7" s="19">
        <v>23.21</v>
      </c>
      <c r="AI7" s="19" t="s">
        <v>394</v>
      </c>
      <c r="AJ7" s="19">
        <v>24.15</v>
      </c>
    </row>
    <row r="8" spans="1:36" x14ac:dyDescent="0.15">
      <c r="A8" s="19" t="s">
        <v>251</v>
      </c>
      <c r="B8" s="19">
        <v>26.46</v>
      </c>
      <c r="C8" s="19" t="s">
        <v>252</v>
      </c>
      <c r="D8" s="19">
        <v>22.52</v>
      </c>
      <c r="E8" s="19" t="s">
        <v>253</v>
      </c>
      <c r="F8" s="19">
        <v>23.22</v>
      </c>
      <c r="G8" s="19" t="s">
        <v>254</v>
      </c>
      <c r="H8" s="19">
        <v>20.37</v>
      </c>
      <c r="I8" s="19" t="s">
        <v>255</v>
      </c>
      <c r="J8" s="19">
        <v>21.08</v>
      </c>
      <c r="K8" s="20" t="s">
        <v>297</v>
      </c>
      <c r="L8" s="20">
        <v>23.24</v>
      </c>
      <c r="M8" s="20" t="s">
        <v>298</v>
      </c>
      <c r="N8" s="20">
        <v>24.96</v>
      </c>
      <c r="O8" s="19" t="s">
        <v>407</v>
      </c>
      <c r="P8" s="19">
        <v>24.36</v>
      </c>
      <c r="Q8" s="19" t="s">
        <v>408</v>
      </c>
      <c r="R8" s="19">
        <v>20.18</v>
      </c>
      <c r="S8" s="21" t="s">
        <v>419</v>
      </c>
      <c r="T8" s="21">
        <v>24.92</v>
      </c>
      <c r="U8" s="21" t="s">
        <v>430</v>
      </c>
      <c r="V8" s="21">
        <v>28.93</v>
      </c>
      <c r="W8" s="21" t="s">
        <v>346</v>
      </c>
      <c r="X8" s="21">
        <v>23.52</v>
      </c>
      <c r="Y8" s="21" t="s">
        <v>347</v>
      </c>
      <c r="Z8" s="21">
        <v>21.27</v>
      </c>
      <c r="AA8" s="21" t="s">
        <v>348</v>
      </c>
      <c r="AB8" s="21">
        <v>20.74</v>
      </c>
      <c r="AC8" s="19" t="s">
        <v>370</v>
      </c>
      <c r="AD8" s="19">
        <v>22.99</v>
      </c>
      <c r="AE8" s="19" t="s">
        <v>371</v>
      </c>
      <c r="AF8" s="19">
        <v>17.66</v>
      </c>
      <c r="AG8" s="19" t="s">
        <v>251</v>
      </c>
      <c r="AH8" s="19">
        <v>24.36</v>
      </c>
      <c r="AI8" s="19" t="s">
        <v>395</v>
      </c>
      <c r="AJ8" s="19">
        <v>24.01</v>
      </c>
    </row>
    <row r="9" spans="1:36" x14ac:dyDescent="0.15">
      <c r="A9" s="19" t="s">
        <v>256</v>
      </c>
      <c r="B9" s="19">
        <v>26.28</v>
      </c>
      <c r="C9" s="19" t="s">
        <v>257</v>
      </c>
      <c r="D9" s="19">
        <v>22.76</v>
      </c>
      <c r="E9" s="19" t="s">
        <v>258</v>
      </c>
      <c r="F9" s="19">
        <v>23.2</v>
      </c>
      <c r="G9" s="19" t="s">
        <v>259</v>
      </c>
      <c r="H9" s="19">
        <v>20.52</v>
      </c>
      <c r="I9" s="19" t="s">
        <v>260</v>
      </c>
      <c r="J9" s="19">
        <v>21.26</v>
      </c>
      <c r="K9" s="20" t="s">
        <v>299</v>
      </c>
      <c r="L9" s="20">
        <v>23.81</v>
      </c>
      <c r="M9" s="20" t="s">
        <v>300</v>
      </c>
      <c r="N9" s="20">
        <v>24.5</v>
      </c>
      <c r="O9" s="19" t="s">
        <v>409</v>
      </c>
      <c r="P9" s="19">
        <v>24.44</v>
      </c>
      <c r="Q9" s="19" t="s">
        <v>410</v>
      </c>
      <c r="R9" s="19">
        <v>20.329999999999998</v>
      </c>
      <c r="S9" s="21" t="s">
        <v>420</v>
      </c>
      <c r="T9" s="21">
        <v>24.17</v>
      </c>
      <c r="U9" s="21" t="s">
        <v>425</v>
      </c>
      <c r="V9" s="21">
        <v>28.87</v>
      </c>
      <c r="W9" s="21" t="s">
        <v>349</v>
      </c>
      <c r="X9" s="21">
        <v>23.8</v>
      </c>
      <c r="Y9" s="21" t="s">
        <v>350</v>
      </c>
      <c r="Z9" s="21">
        <v>21.37</v>
      </c>
      <c r="AA9" s="21" t="s">
        <v>351</v>
      </c>
      <c r="AB9" s="21">
        <v>20.64</v>
      </c>
      <c r="AC9" s="19" t="s">
        <v>372</v>
      </c>
      <c r="AD9" s="19">
        <v>23.11</v>
      </c>
      <c r="AE9" s="19" t="s">
        <v>373</v>
      </c>
      <c r="AF9" s="19">
        <v>17.559999999999999</v>
      </c>
      <c r="AG9" s="19" t="s">
        <v>256</v>
      </c>
      <c r="AH9" s="19">
        <v>24.44</v>
      </c>
      <c r="AI9" s="19" t="s">
        <v>396</v>
      </c>
      <c r="AJ9" s="19">
        <v>23.49</v>
      </c>
    </row>
    <row r="10" spans="1:36" x14ac:dyDescent="0.15">
      <c r="A10" s="19" t="s">
        <v>261</v>
      </c>
      <c r="B10" s="19">
        <v>26.32</v>
      </c>
      <c r="C10" s="19" t="s">
        <v>262</v>
      </c>
      <c r="D10" s="19">
        <v>22.82</v>
      </c>
      <c r="E10" s="19" t="s">
        <v>263</v>
      </c>
      <c r="F10" s="19">
        <v>23.33</v>
      </c>
      <c r="G10" s="19" t="s">
        <v>264</v>
      </c>
      <c r="H10" s="19">
        <v>20.329999999999998</v>
      </c>
      <c r="I10" s="19" t="s">
        <v>265</v>
      </c>
      <c r="J10" s="19">
        <v>21.28</v>
      </c>
      <c r="K10" s="20" t="s">
        <v>301</v>
      </c>
      <c r="L10" s="20">
        <v>23.48</v>
      </c>
      <c r="M10" s="20" t="s">
        <v>302</v>
      </c>
      <c r="N10" s="20">
        <v>24.91</v>
      </c>
      <c r="O10" s="19" t="s">
        <v>411</v>
      </c>
      <c r="P10" s="19">
        <v>24.44</v>
      </c>
      <c r="Q10" s="19" t="s">
        <v>412</v>
      </c>
      <c r="R10" s="19">
        <v>20.54</v>
      </c>
      <c r="S10" s="21" t="s">
        <v>421</v>
      </c>
      <c r="T10" s="21">
        <v>24.09</v>
      </c>
      <c r="U10" s="21" t="s">
        <v>426</v>
      </c>
      <c r="V10" s="21">
        <v>28.93</v>
      </c>
      <c r="W10" s="21" t="s">
        <v>352</v>
      </c>
      <c r="X10" s="21">
        <v>24.06</v>
      </c>
      <c r="Y10" s="21" t="s">
        <v>353</v>
      </c>
      <c r="Z10" s="21">
        <v>21.39</v>
      </c>
      <c r="AA10" s="21" t="s">
        <v>354</v>
      </c>
      <c r="AB10" s="21">
        <v>20.89</v>
      </c>
      <c r="AC10" s="19" t="s">
        <v>374</v>
      </c>
      <c r="AD10" s="19">
        <v>23.05</v>
      </c>
      <c r="AE10" s="19" t="s">
        <v>375</v>
      </c>
      <c r="AF10" s="19">
        <v>17.46</v>
      </c>
      <c r="AG10" s="19" t="s">
        <v>261</v>
      </c>
      <c r="AH10" s="19">
        <v>24.44</v>
      </c>
      <c r="AI10" s="19" t="s">
        <v>397</v>
      </c>
      <c r="AJ10" s="19">
        <v>23.59</v>
      </c>
    </row>
    <row r="11" spans="1:36" x14ac:dyDescent="0.15">
      <c r="A11" s="19" t="s">
        <v>266</v>
      </c>
      <c r="B11" s="19">
        <v>24.07</v>
      </c>
      <c r="C11" s="19" t="s">
        <v>267</v>
      </c>
      <c r="D11" s="19">
        <v>19.739999999999998</v>
      </c>
      <c r="E11" s="19" t="s">
        <v>268</v>
      </c>
      <c r="F11" s="19">
        <v>20.37</v>
      </c>
      <c r="G11" s="19" t="s">
        <v>269</v>
      </c>
      <c r="H11" s="19">
        <v>17.62</v>
      </c>
      <c r="I11" s="19" t="s">
        <v>270</v>
      </c>
      <c r="J11" s="19">
        <v>18.03</v>
      </c>
      <c r="K11" s="20" t="s">
        <v>303</v>
      </c>
      <c r="L11" s="20">
        <v>24.94</v>
      </c>
      <c r="M11" s="20" t="s">
        <v>304</v>
      </c>
      <c r="N11" s="20">
        <v>25.02</v>
      </c>
      <c r="O11" s="19" t="s">
        <v>413</v>
      </c>
      <c r="P11" s="19">
        <v>24.94</v>
      </c>
      <c r="Q11" s="19" t="s">
        <v>414</v>
      </c>
      <c r="R11" s="19">
        <v>20.079999999999998</v>
      </c>
      <c r="S11" s="21" t="s">
        <v>422</v>
      </c>
      <c r="T11" s="21">
        <v>23.6</v>
      </c>
      <c r="U11" s="21" t="s">
        <v>427</v>
      </c>
      <c r="V11" s="21">
        <v>27.85</v>
      </c>
      <c r="W11" s="21" t="s">
        <v>355</v>
      </c>
      <c r="X11" s="21">
        <v>24.14</v>
      </c>
      <c r="Y11" s="21" t="s">
        <v>356</v>
      </c>
      <c r="Z11" s="21">
        <v>20.329999999999998</v>
      </c>
      <c r="AA11" s="21" t="s">
        <v>357</v>
      </c>
      <c r="AB11" s="21">
        <v>19.72</v>
      </c>
      <c r="AC11" s="19" t="s">
        <v>376</v>
      </c>
      <c r="AD11" s="19">
        <v>22.47</v>
      </c>
      <c r="AE11" s="19" t="s">
        <v>377</v>
      </c>
      <c r="AF11" s="19">
        <v>16.86</v>
      </c>
      <c r="AG11" s="19" t="s">
        <v>266</v>
      </c>
      <c r="AH11" s="19">
        <v>24.94</v>
      </c>
      <c r="AI11" s="19" t="s">
        <v>398</v>
      </c>
      <c r="AJ11" s="19">
        <v>23.59</v>
      </c>
    </row>
    <row r="12" spans="1:36" x14ac:dyDescent="0.15">
      <c r="A12" s="19" t="s">
        <v>271</v>
      </c>
      <c r="B12" s="19">
        <v>23.72</v>
      </c>
      <c r="C12" s="19" t="s">
        <v>272</v>
      </c>
      <c r="D12" s="19">
        <v>20.03</v>
      </c>
      <c r="E12" s="19" t="s">
        <v>273</v>
      </c>
      <c r="F12" s="19">
        <v>20.16</v>
      </c>
      <c r="G12" s="19" t="s">
        <v>274</v>
      </c>
      <c r="H12" s="19">
        <v>17.87</v>
      </c>
      <c r="I12" s="19" t="s">
        <v>275</v>
      </c>
      <c r="J12" s="19">
        <v>17.61</v>
      </c>
      <c r="K12" s="20" t="s">
        <v>305</v>
      </c>
      <c r="L12" s="20">
        <v>25.65</v>
      </c>
      <c r="M12" s="20" t="s">
        <v>306</v>
      </c>
      <c r="N12" s="20">
        <v>25.17</v>
      </c>
      <c r="O12" s="19" t="s">
        <v>415</v>
      </c>
      <c r="P12" s="19">
        <v>24.43</v>
      </c>
      <c r="Q12" s="19" t="s">
        <v>416</v>
      </c>
      <c r="R12" s="19">
        <v>20.22</v>
      </c>
      <c r="S12" s="21" t="s">
        <v>423</v>
      </c>
      <c r="T12" s="21">
        <v>23.52</v>
      </c>
      <c r="U12" s="21" t="s">
        <v>428</v>
      </c>
      <c r="V12" s="21">
        <v>27.65</v>
      </c>
      <c r="W12" s="21" t="s">
        <v>358</v>
      </c>
      <c r="X12" s="21">
        <v>24.12</v>
      </c>
      <c r="Y12" s="21" t="s">
        <v>359</v>
      </c>
      <c r="Z12" s="21">
        <v>20.83</v>
      </c>
      <c r="AA12" s="21" t="s">
        <v>360</v>
      </c>
      <c r="AB12" s="21">
        <v>19.649999999999999</v>
      </c>
      <c r="AC12" s="19" t="s">
        <v>378</v>
      </c>
      <c r="AD12" s="19">
        <v>22.64</v>
      </c>
      <c r="AE12" s="19" t="s">
        <v>379</v>
      </c>
      <c r="AF12" s="19">
        <v>17.09</v>
      </c>
      <c r="AG12" s="19" t="s">
        <v>271</v>
      </c>
      <c r="AH12" s="19">
        <v>24.43</v>
      </c>
      <c r="AI12" s="19" t="s">
        <v>399</v>
      </c>
      <c r="AJ12" s="19">
        <v>23.52</v>
      </c>
    </row>
    <row r="13" spans="1:36" x14ac:dyDescent="0.15">
      <c r="A13" s="19" t="s">
        <v>276</v>
      </c>
      <c r="B13" s="19">
        <v>24.23</v>
      </c>
      <c r="C13" s="19" t="s">
        <v>277</v>
      </c>
      <c r="D13" s="19">
        <v>19.690000000000001</v>
      </c>
      <c r="E13" s="19" t="s">
        <v>278</v>
      </c>
      <c r="F13" s="19">
        <v>20.350000000000001</v>
      </c>
      <c r="G13" s="19" t="s">
        <v>279</v>
      </c>
      <c r="H13" s="19">
        <v>17.71</v>
      </c>
      <c r="I13" s="19" t="s">
        <v>280</v>
      </c>
      <c r="J13" s="19">
        <v>17.829999999999998</v>
      </c>
      <c r="K13" s="20" t="s">
        <v>307</v>
      </c>
      <c r="L13" s="20">
        <v>25.24</v>
      </c>
      <c r="M13" s="20" t="s">
        <v>308</v>
      </c>
      <c r="N13" s="20">
        <v>26.23</v>
      </c>
      <c r="O13" s="19" t="s">
        <v>417</v>
      </c>
      <c r="P13" s="19">
        <v>25.09</v>
      </c>
      <c r="Q13" s="19" t="s">
        <v>418</v>
      </c>
      <c r="R13" s="19">
        <v>19.670000000000002</v>
      </c>
      <c r="S13" s="21" t="s">
        <v>424</v>
      </c>
      <c r="T13" s="21">
        <v>23.69</v>
      </c>
      <c r="U13" s="21" t="s">
        <v>429</v>
      </c>
      <c r="V13" s="21">
        <v>27.59</v>
      </c>
      <c r="W13" s="21" t="s">
        <v>361</v>
      </c>
      <c r="X13" s="21">
        <v>24.42</v>
      </c>
      <c r="Y13" s="21" t="s">
        <v>362</v>
      </c>
      <c r="Z13" s="21">
        <v>20.63</v>
      </c>
      <c r="AA13" s="21" t="s">
        <v>363</v>
      </c>
      <c r="AB13" s="21">
        <v>19.71</v>
      </c>
      <c r="AC13" s="19" t="s">
        <v>380</v>
      </c>
      <c r="AD13" s="19">
        <v>22.87</v>
      </c>
      <c r="AE13" s="19" t="s">
        <v>381</v>
      </c>
      <c r="AF13" s="19">
        <v>16.71</v>
      </c>
      <c r="AG13" s="19" t="s">
        <v>276</v>
      </c>
      <c r="AH13" s="19">
        <v>25.09</v>
      </c>
      <c r="AI13" s="19" t="s">
        <v>400</v>
      </c>
      <c r="AJ13" s="19">
        <v>23.71</v>
      </c>
    </row>
    <row r="14" spans="1:36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36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</row>
    <row r="17" spans="1:10" x14ac:dyDescent="0.15">
      <c r="B17" t="s">
        <v>177</v>
      </c>
      <c r="C17" s="1"/>
      <c r="D17" t="s">
        <v>202</v>
      </c>
      <c r="F17" t="s">
        <v>34</v>
      </c>
      <c r="G17" s="1"/>
      <c r="H17" t="s">
        <v>199</v>
      </c>
    </row>
    <row r="18" spans="1:10" x14ac:dyDescent="0.15">
      <c r="A18" s="1" t="s">
        <v>193</v>
      </c>
      <c r="B18" s="1">
        <v>0.90926535815244192</v>
      </c>
      <c r="C18" s="1">
        <v>0.11083066364800041</v>
      </c>
      <c r="D18">
        <v>1.3048844117224008</v>
      </c>
      <c r="E18">
        <v>0.27050705896424787</v>
      </c>
      <c r="F18" s="1">
        <v>0.85215180113845845</v>
      </c>
      <c r="G18" s="1">
        <v>8.2048280661575643E-2</v>
      </c>
      <c r="H18">
        <v>1.2856245897899952</v>
      </c>
      <c r="I18">
        <v>0.26018210357648275</v>
      </c>
    </row>
    <row r="19" spans="1:10" x14ac:dyDescent="0.15">
      <c r="A19" s="1" t="s">
        <v>197</v>
      </c>
      <c r="B19" s="1">
        <v>1.1225009649783728</v>
      </c>
      <c r="C19" s="1">
        <v>0.18352789607241768</v>
      </c>
      <c r="D19">
        <v>2.8628687943761357</v>
      </c>
      <c r="E19">
        <v>0.64864645652052932</v>
      </c>
      <c r="F19" s="1">
        <v>1.2374775710957684</v>
      </c>
      <c r="G19" s="1">
        <v>0.18637954532440201</v>
      </c>
      <c r="H19">
        <v>1.5210524247438564</v>
      </c>
      <c r="I19">
        <v>0.38362417159845907</v>
      </c>
      <c r="J19" s="1"/>
    </row>
    <row r="20" spans="1:10" x14ac:dyDescent="0.15">
      <c r="A20" s="1" t="s">
        <v>195</v>
      </c>
      <c r="B20" s="1">
        <v>12.139124499650821</v>
      </c>
      <c r="C20" s="1">
        <v>1.0773877295063699</v>
      </c>
      <c r="D20">
        <v>33.158735077122152</v>
      </c>
      <c r="E20">
        <v>3.6713772907883868</v>
      </c>
      <c r="F20" s="1">
        <v>51.30553616426883</v>
      </c>
      <c r="G20" s="1">
        <v>4.2355309409985669</v>
      </c>
      <c r="H20">
        <v>17.972582168770014</v>
      </c>
      <c r="I20">
        <v>2.9767213861295634</v>
      </c>
    </row>
    <row r="21" spans="1:10" x14ac:dyDescent="0.15">
      <c r="A21" s="1" t="s">
        <v>198</v>
      </c>
      <c r="B21" s="1">
        <v>25.261879658683654</v>
      </c>
      <c r="C21" s="1">
        <v>4.9936974951376891</v>
      </c>
      <c r="D21">
        <v>57.915106956310687</v>
      </c>
      <c r="E21">
        <v>15.386176955542746</v>
      </c>
      <c r="F21" s="1">
        <v>64.999688406271005</v>
      </c>
      <c r="G21" s="1">
        <v>10.986877276285714</v>
      </c>
      <c r="H21">
        <v>40.825438693860775</v>
      </c>
      <c r="I21">
        <v>1.5724478859662001</v>
      </c>
    </row>
    <row r="22" spans="1:10" x14ac:dyDescent="0.15">
      <c r="B22" t="s">
        <v>200</v>
      </c>
      <c r="D22" t="s">
        <v>176</v>
      </c>
      <c r="E22" s="1"/>
      <c r="F22" s="1" t="s">
        <v>0</v>
      </c>
      <c r="G22" s="1"/>
      <c r="H22" t="s">
        <v>31</v>
      </c>
    </row>
    <row r="23" spans="1:10" x14ac:dyDescent="0.15">
      <c r="B23">
        <v>1.0665804259501011</v>
      </c>
      <c r="C23">
        <v>0.17428081512569038</v>
      </c>
      <c r="D23" s="1">
        <v>0.8665732341542548</v>
      </c>
      <c r="E23" s="1">
        <v>8.8805379036523233E-2</v>
      </c>
      <c r="F23" s="2">
        <v>0.9423084645242551</v>
      </c>
      <c r="G23" s="2">
        <v>0.12355761710078922</v>
      </c>
      <c r="H23">
        <v>1.0903510709991062</v>
      </c>
      <c r="I23">
        <v>0.16340760540647367</v>
      </c>
    </row>
    <row r="24" spans="1:10" x14ac:dyDescent="0.15">
      <c r="B24">
        <v>1.7590866000262326</v>
      </c>
      <c r="C24">
        <v>0.40292263950220591</v>
      </c>
      <c r="D24" s="1">
        <v>1.126606656920925</v>
      </c>
      <c r="E24" s="1">
        <v>0.32121306208900979</v>
      </c>
      <c r="F24" s="2">
        <v>1.127851986671927</v>
      </c>
      <c r="G24" s="2">
        <v>8.421753574860745E-2</v>
      </c>
      <c r="H24">
        <v>1.571483106166814</v>
      </c>
      <c r="I24">
        <v>0.22013914276395988</v>
      </c>
    </row>
    <row r="25" spans="1:10" x14ac:dyDescent="0.15">
      <c r="B25">
        <v>23.055923546813432</v>
      </c>
      <c r="C25">
        <v>4.0985508365969032</v>
      </c>
      <c r="D25" s="1">
        <v>2.153285781807988</v>
      </c>
      <c r="E25" s="1">
        <v>0.15283504381066135</v>
      </c>
      <c r="F25" s="1">
        <v>14.154032411347314</v>
      </c>
      <c r="G25" s="1">
        <v>0.99077064022511097</v>
      </c>
      <c r="H25">
        <v>30.93863246043033</v>
      </c>
      <c r="I25">
        <v>3.5107290843773016</v>
      </c>
    </row>
    <row r="26" spans="1:10" x14ac:dyDescent="0.15">
      <c r="B26" s="1">
        <v>64.458625795080138</v>
      </c>
      <c r="C26" s="1">
        <v>6.8509158005761792</v>
      </c>
      <c r="D26" s="1">
        <v>3.3215026622341544</v>
      </c>
      <c r="E26" s="1">
        <v>0.55556176343751029</v>
      </c>
      <c r="F26" s="1">
        <v>17.400641170306361</v>
      </c>
      <c r="G26" s="1">
        <v>2.8961630591969447</v>
      </c>
      <c r="H26">
        <v>45.242999876807261</v>
      </c>
      <c r="I26">
        <v>8.3837526898593495</v>
      </c>
    </row>
    <row r="27" spans="1:10" x14ac:dyDescent="0.15">
      <c r="B27" t="s">
        <v>205</v>
      </c>
      <c r="D27" t="s">
        <v>33</v>
      </c>
      <c r="E27" s="1"/>
      <c r="F27" s="1" t="s">
        <v>192</v>
      </c>
      <c r="G27" s="1"/>
      <c r="H27" t="s">
        <v>204</v>
      </c>
    </row>
    <row r="28" spans="1:10" x14ac:dyDescent="0.15">
      <c r="B28">
        <v>0.98374531531907961</v>
      </c>
      <c r="C28">
        <v>0.17648592298554985</v>
      </c>
      <c r="D28" s="1">
        <v>0.85247656202464528</v>
      </c>
      <c r="E28" s="1">
        <v>0.12022779678244991</v>
      </c>
      <c r="F28" s="2">
        <v>1.0266510193588327</v>
      </c>
      <c r="G28" s="2">
        <v>8.8380571998618443E-2</v>
      </c>
      <c r="H28">
        <v>1.0017784804682124</v>
      </c>
      <c r="I28">
        <v>0.17719541747697229</v>
      </c>
    </row>
    <row r="29" spans="1:10" x14ac:dyDescent="0.15">
      <c r="B29">
        <v>1.4613815946011843</v>
      </c>
      <c r="C29">
        <v>0.98548315451087964</v>
      </c>
      <c r="D29" s="1">
        <v>1.1268142835925554</v>
      </c>
      <c r="E29" s="1">
        <v>0.10566580597881561</v>
      </c>
      <c r="F29" s="2">
        <v>1.4892194417776123</v>
      </c>
      <c r="G29" s="2">
        <v>0.16497601836922066</v>
      </c>
      <c r="H29">
        <v>1.4096646918421847</v>
      </c>
      <c r="I29">
        <v>0.32545378495657473</v>
      </c>
    </row>
    <row r="30" spans="1:10" x14ac:dyDescent="0.15">
      <c r="B30">
        <v>2.9808743584326396</v>
      </c>
      <c r="C30">
        <v>0.74118044696934982</v>
      </c>
      <c r="D30" s="1">
        <v>4.7050315798700568</v>
      </c>
      <c r="E30" s="1">
        <v>1.1107982035888213</v>
      </c>
      <c r="F30" s="1">
        <v>4.8036981836230774</v>
      </c>
      <c r="G30" s="1">
        <v>0.76590006317375603</v>
      </c>
      <c r="H30">
        <v>2.0336926834759783</v>
      </c>
      <c r="I30">
        <v>7.0242196955759756E-2</v>
      </c>
    </row>
    <row r="31" spans="1:10" x14ac:dyDescent="0.15">
      <c r="B31">
        <v>6.749884617486444</v>
      </c>
      <c r="C31">
        <v>1.3603901117390913</v>
      </c>
      <c r="D31" s="1">
        <v>10.583741484095238</v>
      </c>
      <c r="E31" s="1">
        <v>4.306138200833443</v>
      </c>
      <c r="F31" s="1">
        <v>6.830453125256601</v>
      </c>
      <c r="G31" s="1">
        <v>1.3883578760099449</v>
      </c>
      <c r="H31">
        <v>6.3823096909445454</v>
      </c>
      <c r="I31">
        <v>1.3468160611751523</v>
      </c>
    </row>
  </sheetData>
  <phoneticPr fontId="9" type="noConversion"/>
  <pageMargins left="0.75" right="0.75" top="1" bottom="1" header="0.5" footer="0.5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M22" sqref="M22"/>
    </sheetView>
  </sheetViews>
  <sheetFormatPr baseColWidth="10" defaultColWidth="11" defaultRowHeight="15" x14ac:dyDescent="0.15"/>
  <cols>
    <col min="9" max="9" width="12.1640625" customWidth="1"/>
  </cols>
  <sheetData>
    <row r="1" spans="1:10" x14ac:dyDescent="0.15">
      <c r="A1" s="3" t="s">
        <v>40</v>
      </c>
      <c r="B1" s="3" t="s">
        <v>178</v>
      </c>
      <c r="C1" s="3" t="s">
        <v>179</v>
      </c>
      <c r="I1" s="3" t="s">
        <v>178</v>
      </c>
      <c r="J1" s="3" t="s">
        <v>179</v>
      </c>
    </row>
    <row r="2" spans="1:10" x14ac:dyDescent="0.15">
      <c r="A2" s="3" t="s">
        <v>180</v>
      </c>
      <c r="B2" s="4">
        <v>0.17699999999999999</v>
      </c>
      <c r="C2" s="4">
        <v>0.129</v>
      </c>
      <c r="E2" s="4">
        <v>0.123</v>
      </c>
      <c r="F2" s="4">
        <v>0.113</v>
      </c>
      <c r="H2" s="3" t="s">
        <v>175</v>
      </c>
      <c r="I2" s="4">
        <v>0.39611929862933359</v>
      </c>
      <c r="J2" s="4">
        <v>0.33025831318446769</v>
      </c>
    </row>
    <row r="3" spans="1:10" x14ac:dyDescent="0.15">
      <c r="A3" s="3"/>
      <c r="B3" s="4">
        <v>0.191</v>
      </c>
      <c r="C3" s="4">
        <v>0.13200000000000001</v>
      </c>
      <c r="E3" s="4">
        <v>0.129</v>
      </c>
      <c r="F3" s="4">
        <v>0.108</v>
      </c>
      <c r="H3" s="3" t="s">
        <v>174</v>
      </c>
      <c r="I3" s="4">
        <v>7.1818499732192018</v>
      </c>
      <c r="J3" s="4">
        <v>6.2640856253043324</v>
      </c>
    </row>
    <row r="4" spans="1:10" x14ac:dyDescent="0.15">
      <c r="A4" s="3"/>
      <c r="B4" s="4">
        <v>0.16900000000000001</v>
      </c>
      <c r="C4" s="4">
        <v>0.152</v>
      </c>
      <c r="E4" s="4">
        <v>0.11</v>
      </c>
      <c r="F4" s="4">
        <v>0.121</v>
      </c>
      <c r="H4" s="3"/>
      <c r="I4" s="4"/>
      <c r="J4" s="4"/>
    </row>
    <row r="5" spans="1:10" x14ac:dyDescent="0.15">
      <c r="A5" s="3"/>
      <c r="B5" s="4"/>
      <c r="C5" s="4"/>
    </row>
    <row r="6" spans="1:10" ht="18" x14ac:dyDescent="0.15">
      <c r="A6" s="3" t="s">
        <v>181</v>
      </c>
      <c r="B6" s="4">
        <v>0.36599999999999999</v>
      </c>
      <c r="C6" s="4">
        <v>0.26400000000000001</v>
      </c>
      <c r="E6" s="4">
        <v>0.122</v>
      </c>
      <c r="F6" s="4">
        <v>0.111</v>
      </c>
    </row>
    <row r="7" spans="1:10" x14ac:dyDescent="0.15">
      <c r="A7" s="3"/>
      <c r="B7" s="4">
        <v>0.32900000000000001</v>
      </c>
      <c r="C7" s="4">
        <v>0.29199999999999998</v>
      </c>
      <c r="E7" s="4">
        <v>0.11700000000000001</v>
      </c>
      <c r="F7" s="4">
        <v>0.109</v>
      </c>
    </row>
    <row r="8" spans="1:10" x14ac:dyDescent="0.15">
      <c r="A8" s="3"/>
      <c r="B8" s="4">
        <v>0.36899999999999999</v>
      </c>
      <c r="C8" s="4">
        <v>0.29599999999999999</v>
      </c>
      <c r="E8" s="4">
        <v>0.123</v>
      </c>
      <c r="F8" s="4">
        <v>0.113</v>
      </c>
    </row>
    <row r="9" spans="1:10" x14ac:dyDescent="0.15">
      <c r="A9" s="3"/>
      <c r="B9" s="4"/>
      <c r="C9" s="4"/>
      <c r="I9" t="s">
        <v>180</v>
      </c>
      <c r="J9" t="s">
        <v>182</v>
      </c>
    </row>
    <row r="10" spans="1:10" x14ac:dyDescent="0.15">
      <c r="A10" s="3" t="s">
        <v>183</v>
      </c>
      <c r="B10" s="4">
        <v>5.6000000000000001E-2</v>
      </c>
      <c r="C10" s="4">
        <v>5.5E-2</v>
      </c>
      <c r="E10" s="4">
        <v>0.502</v>
      </c>
      <c r="F10" s="4">
        <v>0.46</v>
      </c>
      <c r="H10" t="s">
        <v>25</v>
      </c>
      <c r="I10">
        <v>0.39611929862933359</v>
      </c>
      <c r="J10">
        <v>7.1818499732192018</v>
      </c>
    </row>
    <row r="11" spans="1:10" x14ac:dyDescent="0.15">
      <c r="A11" s="3"/>
      <c r="B11" s="4">
        <v>5.3999999999999999E-2</v>
      </c>
      <c r="C11" s="4">
        <v>5.8000000000000003E-2</v>
      </c>
      <c r="E11" s="4">
        <v>0.51100000000000001</v>
      </c>
      <c r="F11" s="4">
        <v>0.53</v>
      </c>
      <c r="H11" t="s">
        <v>184</v>
      </c>
      <c r="I11">
        <v>0.33025831318446769</v>
      </c>
      <c r="J11" s="4">
        <v>6.2640856253043324</v>
      </c>
    </row>
    <row r="12" spans="1:10" x14ac:dyDescent="0.15">
      <c r="A12" s="3"/>
      <c r="B12" s="4">
        <v>5.0999999999999997E-2</v>
      </c>
      <c r="C12" s="4">
        <v>0.05</v>
      </c>
      <c r="E12" s="4">
        <v>0.495</v>
      </c>
      <c r="F12" s="4">
        <v>0.52200000000000002</v>
      </c>
    </row>
    <row r="14" spans="1:10" x14ac:dyDescent="0.15">
      <c r="I14">
        <v>1.4179178048566169E-2</v>
      </c>
      <c r="J14">
        <v>0.26323628534034643</v>
      </c>
    </row>
    <row r="15" spans="1:10" x14ac:dyDescent="0.15">
      <c r="I15">
        <v>1.3659006705533277E-2</v>
      </c>
      <c r="J15">
        <v>0.38738456608402355</v>
      </c>
    </row>
    <row r="18" spans="1:10" x14ac:dyDescent="0.15">
      <c r="A18" s="3" t="s">
        <v>41</v>
      </c>
      <c r="B18" s="3"/>
    </row>
    <row r="19" spans="1:10" x14ac:dyDescent="0.15">
      <c r="A19" s="3"/>
      <c r="B19" s="3"/>
    </row>
    <row r="20" spans="1:10" x14ac:dyDescent="0.15">
      <c r="A20" s="3"/>
      <c r="B20" s="3">
        <f>(B2+0.01713)/4.1097</f>
        <v>4.723702460033579E-2</v>
      </c>
      <c r="C20" s="3">
        <f t="shared" ref="C20" si="0">(C2+0.01713)/4.1097</f>
        <v>3.5557339951821303E-2</v>
      </c>
      <c r="E20">
        <f t="shared" ref="E20:F22" si="1">B20/E2</f>
        <v>0.38404085040923408</v>
      </c>
      <c r="F20">
        <f t="shared" si="1"/>
        <v>0.31466672523735667</v>
      </c>
    </row>
    <row r="21" spans="1:10" x14ac:dyDescent="0.15">
      <c r="B21" s="3">
        <f t="shared" ref="B21:C22" si="2">(B3+0.01713)/4.1097</f>
        <v>5.0643599289485849E-2</v>
      </c>
      <c r="C21" s="3">
        <f t="shared" si="2"/>
        <v>3.6287320242353462E-2</v>
      </c>
      <c r="E21">
        <f t="shared" si="1"/>
        <v>0.39258604100376626</v>
      </c>
      <c r="F21">
        <f t="shared" si="1"/>
        <v>0.33599370594771721</v>
      </c>
    </row>
    <row r="22" spans="1:10" x14ac:dyDescent="0.15">
      <c r="B22" s="3">
        <f t="shared" si="2"/>
        <v>4.5290410492250043E-2</v>
      </c>
      <c r="C22" s="3">
        <f t="shared" si="2"/>
        <v>4.1153855512567825E-2</v>
      </c>
      <c r="E22">
        <f t="shared" si="1"/>
        <v>0.41173100447500038</v>
      </c>
      <c r="F22">
        <f t="shared" si="1"/>
        <v>0.34011450836832913</v>
      </c>
      <c r="I22" s="3">
        <f>STDEV(E20:E22)</f>
        <v>1.4179178048566169E-2</v>
      </c>
      <c r="J22" s="3">
        <f>STDEV(F20:F22)</f>
        <v>1.3659006705533277E-2</v>
      </c>
    </row>
    <row r="23" spans="1:10" x14ac:dyDescent="0.15">
      <c r="B23" s="3"/>
      <c r="C23" s="3"/>
      <c r="E23">
        <f>AVERAGE(E20:E22)</f>
        <v>0.39611929862933359</v>
      </c>
      <c r="F23">
        <f t="shared" ref="F23" si="3">AVERAGE(F20:F22)</f>
        <v>0.33025831318446769</v>
      </c>
    </row>
    <row r="24" spans="1:10" x14ac:dyDescent="0.15">
      <c r="B24" s="3">
        <f>(B6*10+0.01713)/4.1097</f>
        <v>0.89474414190816842</v>
      </c>
      <c r="C24" s="3">
        <f t="shared" ref="C24" si="4">(C6*10+0.01713)/4.1097</f>
        <v>0.64655084312723554</v>
      </c>
      <c r="E24">
        <f t="shared" ref="E24:F26" si="5">B24/E6</f>
        <v>7.3339683762964629</v>
      </c>
      <c r="F24">
        <f t="shared" si="5"/>
        <v>5.8247823705156359</v>
      </c>
    </row>
    <row r="25" spans="1:10" x14ac:dyDescent="0.15">
      <c r="B25" s="3">
        <f t="shared" ref="B25:C26" si="6">(B7*10+0.01713)/4.1097</f>
        <v>0.80471323940920259</v>
      </c>
      <c r="C25" s="3">
        <f t="shared" si="6"/>
        <v>0.71468233691023664</v>
      </c>
      <c r="E25">
        <f t="shared" si="5"/>
        <v>6.877890935121389</v>
      </c>
      <c r="F25">
        <f t="shared" si="5"/>
        <v>6.5567186872498775</v>
      </c>
    </row>
    <row r="26" spans="1:10" x14ac:dyDescent="0.15">
      <c r="B26" s="3">
        <f t="shared" si="6"/>
        <v>0.90204394481348993</v>
      </c>
      <c r="C26" s="3">
        <f t="shared" si="6"/>
        <v>0.72441540745066546</v>
      </c>
      <c r="E26">
        <f t="shared" si="5"/>
        <v>7.3336906082397553</v>
      </c>
      <c r="F26">
        <f t="shared" si="5"/>
        <v>6.4107558181474822</v>
      </c>
      <c r="I26" s="3">
        <f>STDEV(E24:E26)</f>
        <v>0.26323628534034643</v>
      </c>
      <c r="J26" s="3">
        <f>STDEV(F24:F26)</f>
        <v>0.38738456608402355</v>
      </c>
    </row>
    <row r="27" spans="1:10" x14ac:dyDescent="0.15">
      <c r="B27" s="3"/>
      <c r="C27" s="3"/>
      <c r="E27">
        <f>AVERAGE(E24:E26)</f>
        <v>7.1818499732192018</v>
      </c>
      <c r="F27">
        <f t="shared" ref="F27" si="7">AVERAGE(F24:F26)</f>
        <v>6.2640856253043324</v>
      </c>
    </row>
    <row r="28" spans="1:10" x14ac:dyDescent="0.15">
      <c r="B28" s="3">
        <f t="shared" ref="B28:C30" si="8">(B10+0.01713)/4.1097</f>
        <v>1.7794486215538845E-2</v>
      </c>
      <c r="C28" s="3">
        <f t="shared" si="8"/>
        <v>1.7551159452028127E-2</v>
      </c>
      <c r="E28">
        <f t="shared" ref="E28:F30" si="9">B28/E10</f>
        <v>3.5447183696292524E-2</v>
      </c>
      <c r="F28">
        <f t="shared" si="9"/>
        <v>3.8154694460930706E-2</v>
      </c>
    </row>
    <row r="29" spans="1:10" x14ac:dyDescent="0.15">
      <c r="B29" s="3">
        <f t="shared" si="8"/>
        <v>1.7307832688517408E-2</v>
      </c>
      <c r="C29" s="3">
        <f t="shared" si="8"/>
        <v>1.8281139742560286E-2</v>
      </c>
      <c r="E29">
        <f t="shared" si="9"/>
        <v>3.3870514067548742E-2</v>
      </c>
      <c r="F29">
        <f t="shared" si="9"/>
        <v>3.4492716495396765E-2</v>
      </c>
    </row>
    <row r="30" spans="1:10" x14ac:dyDescent="0.15">
      <c r="B30" s="3">
        <f t="shared" si="8"/>
        <v>1.6577852397985253E-2</v>
      </c>
      <c r="C30" s="3">
        <f t="shared" si="8"/>
        <v>1.6334525634474534E-2</v>
      </c>
      <c r="E30">
        <f t="shared" si="9"/>
        <v>3.3490610905020715E-2</v>
      </c>
      <c r="F30">
        <f t="shared" si="9"/>
        <v>3.1292194702058497E-2</v>
      </c>
      <c r="I30" s="3">
        <f>STDEV(E28:E30)</f>
        <v>1.0374962344226451E-3</v>
      </c>
      <c r="J30" s="3">
        <f>STDEV(F28:F30)</f>
        <v>3.4338347201103132E-3</v>
      </c>
    </row>
    <row r="31" spans="1:10" x14ac:dyDescent="0.15">
      <c r="E31">
        <f>AVERAGE(E28:E30)</f>
        <v>3.4269436222953996E-2</v>
      </c>
      <c r="F31">
        <f t="shared" ref="F31" si="10">AVERAGE(F28:F30)</f>
        <v>3.4646535219461989E-2</v>
      </c>
    </row>
  </sheetData>
  <phoneticPr fontId="9" type="noConversion"/>
  <pageMargins left="0.75" right="0.75" top="1" bottom="1" header="0.5" footer="0.5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E1" workbookViewId="0">
      <selection activeCell="M15" sqref="M15"/>
    </sheetView>
  </sheetViews>
  <sheetFormatPr baseColWidth="10" defaultRowHeight="15" x14ac:dyDescent="0.15"/>
  <sheetData>
    <row r="1" spans="1:12" x14ac:dyDescent="0.15">
      <c r="A1" s="10"/>
      <c r="B1" s="3" t="s">
        <v>185</v>
      </c>
      <c r="C1" s="3" t="s">
        <v>186</v>
      </c>
      <c r="J1" s="3" t="s">
        <v>185</v>
      </c>
      <c r="K1" s="3" t="s">
        <v>186</v>
      </c>
    </row>
    <row r="2" spans="1:12" x14ac:dyDescent="0.15">
      <c r="A2" s="10" t="s">
        <v>29</v>
      </c>
      <c r="B2" s="10">
        <v>0.1232</v>
      </c>
      <c r="C2" s="10">
        <v>0.12280000000000001</v>
      </c>
      <c r="E2" s="10">
        <v>0.10100000000000001</v>
      </c>
      <c r="F2" s="10">
        <v>0.107</v>
      </c>
      <c r="I2" s="3" t="s">
        <v>187</v>
      </c>
      <c r="J2" s="4">
        <v>0.10023327006983851</v>
      </c>
      <c r="K2" s="15">
        <v>0.12232837335068857</v>
      </c>
      <c r="L2" t="s">
        <v>191</v>
      </c>
    </row>
    <row r="3" spans="1:12" x14ac:dyDescent="0.15">
      <c r="A3" s="10"/>
      <c r="B3" s="10">
        <v>0.11119999999999999</v>
      </c>
      <c r="C3" s="10">
        <v>0.13450000000000001</v>
      </c>
      <c r="E3" s="10">
        <v>0.11799999999999999</v>
      </c>
      <c r="F3" s="10">
        <v>0.105</v>
      </c>
      <c r="I3" s="3" t="s">
        <v>188</v>
      </c>
      <c r="J3" s="4">
        <v>0.48111076276624692</v>
      </c>
      <c r="K3" s="4">
        <v>0.59103005058624247</v>
      </c>
    </row>
    <row r="4" spans="1:12" x14ac:dyDescent="0.15">
      <c r="A4" s="10"/>
      <c r="B4" s="10">
        <v>0.10829999999999999</v>
      </c>
      <c r="C4" s="10">
        <v>0.123</v>
      </c>
      <c r="E4" s="10">
        <v>0.109</v>
      </c>
      <c r="F4" s="10">
        <v>0.11600000000000001</v>
      </c>
    </row>
    <row r="5" spans="1:12" x14ac:dyDescent="0.15">
      <c r="A5" s="10" t="s">
        <v>30</v>
      </c>
      <c r="B5" s="10">
        <v>0.25769999999999998</v>
      </c>
      <c r="C5">
        <v>0.3987</v>
      </c>
      <c r="E5" s="10">
        <v>7.8E-2</v>
      </c>
      <c r="F5" s="10">
        <v>0.121</v>
      </c>
    </row>
    <row r="6" spans="1:12" x14ac:dyDescent="0.15">
      <c r="A6" s="10"/>
      <c r="B6">
        <v>0.22170000000000001</v>
      </c>
      <c r="C6" s="10">
        <v>0.3735</v>
      </c>
      <c r="E6" s="10">
        <v>7.0999999999999994E-2</v>
      </c>
      <c r="F6" s="10">
        <v>0.111</v>
      </c>
    </row>
    <row r="7" spans="1:12" x14ac:dyDescent="0.15">
      <c r="A7" s="10"/>
      <c r="B7" s="10">
        <v>0.29870000000000002</v>
      </c>
      <c r="C7" s="10">
        <v>0.48349999999999999</v>
      </c>
      <c r="E7" s="10">
        <v>9.6000000000000002E-2</v>
      </c>
      <c r="F7" s="10">
        <v>0.126</v>
      </c>
    </row>
    <row r="11" spans="1:12" x14ac:dyDescent="0.15">
      <c r="J11" t="s">
        <v>189</v>
      </c>
      <c r="K11" t="s">
        <v>190</v>
      </c>
    </row>
    <row r="12" spans="1:12" x14ac:dyDescent="0.15">
      <c r="I12" t="s">
        <v>25</v>
      </c>
      <c r="J12">
        <v>0.10023327006983851</v>
      </c>
      <c r="K12">
        <v>0.48111076276624692</v>
      </c>
    </row>
    <row r="13" spans="1:12" x14ac:dyDescent="0.15">
      <c r="B13">
        <f t="shared" ref="B13:C18" si="0">(B2-0.0591)/0.508</f>
        <v>0.12618110236220473</v>
      </c>
      <c r="C13">
        <f t="shared" si="0"/>
        <v>0.12539370078740159</v>
      </c>
      <c r="E13">
        <f t="shared" ref="E13:F18" si="1">B21/E2</f>
        <v>0.12493178451703436</v>
      </c>
      <c r="F13">
        <f t="shared" si="1"/>
        <v>0.11719037456766503</v>
      </c>
      <c r="I13" t="s">
        <v>184</v>
      </c>
      <c r="J13">
        <v>0.12232837335068857</v>
      </c>
      <c r="K13" s="4">
        <v>0.59103005058624247</v>
      </c>
    </row>
    <row r="14" spans="1:12" x14ac:dyDescent="0.15">
      <c r="B14">
        <f t="shared" si="0"/>
        <v>0.10255905511811023</v>
      </c>
      <c r="C14">
        <f t="shared" si="0"/>
        <v>0.14842519685039371</v>
      </c>
      <c r="E14">
        <f t="shared" si="1"/>
        <v>8.6914453489923937E-2</v>
      </c>
      <c r="F14">
        <f t="shared" si="1"/>
        <v>0.14135733033370829</v>
      </c>
    </row>
    <row r="15" spans="1:12" x14ac:dyDescent="0.15">
      <c r="B15">
        <f t="shared" si="0"/>
        <v>9.6850393700787393E-2</v>
      </c>
      <c r="C15">
        <f t="shared" si="0"/>
        <v>0.12578740157480314</v>
      </c>
      <c r="E15">
        <f t="shared" si="1"/>
        <v>8.8853572202557241E-2</v>
      </c>
      <c r="F15">
        <f t="shared" si="1"/>
        <v>0.10843741515069237</v>
      </c>
    </row>
    <row r="16" spans="1:12" x14ac:dyDescent="0.15">
      <c r="B16">
        <f t="shared" si="0"/>
        <v>0.39094488188976378</v>
      </c>
      <c r="C16">
        <f t="shared" si="0"/>
        <v>0.66850393700787403</v>
      </c>
      <c r="E16">
        <f t="shared" si="1"/>
        <v>0.50121138703815871</v>
      </c>
      <c r="F16">
        <f t="shared" si="1"/>
        <v>0.55248259256849097</v>
      </c>
    </row>
    <row r="17" spans="2:6" x14ac:dyDescent="0.15">
      <c r="B17">
        <f t="shared" si="0"/>
        <v>0.32007874015748033</v>
      </c>
      <c r="C17">
        <f t="shared" si="0"/>
        <v>0.61889763779527562</v>
      </c>
      <c r="E17">
        <f t="shared" si="1"/>
        <v>0.4508151269823667</v>
      </c>
      <c r="F17">
        <f t="shared" si="1"/>
        <v>0.5575654394552032</v>
      </c>
    </row>
    <row r="18" spans="2:6" x14ac:dyDescent="0.15">
      <c r="B18">
        <f t="shared" si="0"/>
        <v>0.4716535433070867</v>
      </c>
      <c r="C18">
        <f t="shared" si="0"/>
        <v>0.83543307086614171</v>
      </c>
      <c r="E18">
        <f t="shared" si="1"/>
        <v>0.49130577427821531</v>
      </c>
      <c r="F18">
        <f t="shared" si="1"/>
        <v>0.66304211973503313</v>
      </c>
    </row>
    <row r="21" spans="2:6" x14ac:dyDescent="0.15">
      <c r="B21">
        <f t="shared" ref="B21:C26" si="2">B13/10</f>
        <v>1.2618110236220472E-2</v>
      </c>
      <c r="C21">
        <f t="shared" si="2"/>
        <v>1.2539370078740158E-2</v>
      </c>
      <c r="E21">
        <f>STDEV(E13:E15)</f>
        <v>2.1411504087036473E-2</v>
      </c>
      <c r="F21">
        <f>STDEV(F13:F15)</f>
        <v>1.7050791111705186E-2</v>
      </c>
    </row>
    <row r="22" spans="2:6" x14ac:dyDescent="0.15">
      <c r="B22">
        <f t="shared" si="2"/>
        <v>1.0255905511811023E-2</v>
      </c>
      <c r="C22">
        <f t="shared" si="2"/>
        <v>1.4842519685039371E-2</v>
      </c>
      <c r="E22">
        <f>STDEV(E16:E18)</f>
        <v>2.6700176997533753E-2</v>
      </c>
      <c r="F22">
        <f>STDEV(F16:F18)</f>
        <v>6.2416042893122435E-2</v>
      </c>
    </row>
    <row r="23" spans="2:6" x14ac:dyDescent="0.15">
      <c r="B23">
        <f t="shared" si="2"/>
        <v>9.6850393700787397E-3</v>
      </c>
      <c r="C23">
        <f t="shared" si="2"/>
        <v>1.2578740157480315E-2</v>
      </c>
    </row>
    <row r="24" spans="2:6" x14ac:dyDescent="0.15">
      <c r="B24">
        <f t="shared" si="2"/>
        <v>3.909448818897638E-2</v>
      </c>
      <c r="C24">
        <f t="shared" si="2"/>
        <v>6.6850393700787408E-2</v>
      </c>
      <c r="E24">
        <f t="shared" ref="E24:F24" si="3">AVERAGE(E13:E15)</f>
        <v>0.10023327006983851</v>
      </c>
      <c r="F24">
        <f t="shared" si="3"/>
        <v>0.12232837335068857</v>
      </c>
    </row>
    <row r="25" spans="2:6" x14ac:dyDescent="0.15">
      <c r="B25">
        <f t="shared" si="2"/>
        <v>3.2007874015748033E-2</v>
      </c>
      <c r="C25">
        <f t="shared" si="2"/>
        <v>6.1889763779527561E-2</v>
      </c>
      <c r="E25">
        <f t="shared" ref="E25:F25" si="4">AVERAGE(E16:E18)</f>
        <v>0.48111076276624692</v>
      </c>
      <c r="F25">
        <f t="shared" si="4"/>
        <v>0.59103005058624247</v>
      </c>
    </row>
    <row r="26" spans="2:6" x14ac:dyDescent="0.15">
      <c r="B26">
        <f t="shared" si="2"/>
        <v>4.7165354330708668E-2</v>
      </c>
      <c r="C26">
        <f t="shared" si="2"/>
        <v>8.3543307086614171E-2</v>
      </c>
    </row>
  </sheetData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0"/>
  <sheetViews>
    <sheetView topLeftCell="D1" zoomScale="98" zoomScaleNormal="98" zoomScalePageLayoutView="98" workbookViewId="0">
      <selection activeCell="L24" sqref="L24"/>
    </sheetView>
  </sheetViews>
  <sheetFormatPr baseColWidth="10" defaultColWidth="11" defaultRowHeight="15" x14ac:dyDescent="0.15"/>
  <sheetData>
    <row r="2" spans="1:33" x14ac:dyDescent="0.15">
      <c r="C2" s="19" t="s">
        <v>526</v>
      </c>
      <c r="D2" s="19"/>
      <c r="E2" s="19" t="s">
        <v>527</v>
      </c>
      <c r="F2" s="19"/>
      <c r="G2" s="19" t="s">
        <v>528</v>
      </c>
      <c r="H2" s="19"/>
      <c r="I2" s="19" t="s">
        <v>529</v>
      </c>
      <c r="J2" s="19"/>
      <c r="K2" s="19" t="s">
        <v>530</v>
      </c>
      <c r="L2" s="19"/>
      <c r="M2" s="19" t="s">
        <v>531</v>
      </c>
      <c r="N2" s="19"/>
      <c r="O2" s="19" t="s">
        <v>532</v>
      </c>
      <c r="P2" s="18"/>
      <c r="Q2" s="18"/>
      <c r="R2" s="18"/>
      <c r="S2" s="18"/>
      <c r="T2" s="18" t="s">
        <v>405</v>
      </c>
      <c r="U2" s="18"/>
      <c r="V2" s="18" t="s">
        <v>406</v>
      </c>
      <c r="W2" s="18"/>
      <c r="X2" s="18" t="s">
        <v>401</v>
      </c>
      <c r="Y2" s="18"/>
      <c r="Z2" s="18"/>
      <c r="AA2" s="18"/>
      <c r="AB2" s="18" t="s">
        <v>574</v>
      </c>
      <c r="AC2" s="18"/>
      <c r="AD2" s="18"/>
      <c r="AE2" s="18"/>
      <c r="AF2" s="18" t="s">
        <v>31</v>
      </c>
      <c r="AG2" s="18"/>
    </row>
    <row r="3" spans="1:33" x14ac:dyDescent="0.15">
      <c r="A3" s="1" t="s">
        <v>431</v>
      </c>
      <c r="B3" s="1">
        <v>21.85</v>
      </c>
      <c r="C3" s="19" t="s">
        <v>432</v>
      </c>
      <c r="D3" s="19">
        <v>19.45</v>
      </c>
      <c r="E3" s="19" t="s">
        <v>433</v>
      </c>
      <c r="F3" s="19">
        <v>23.12</v>
      </c>
      <c r="G3" s="19" t="s">
        <v>434</v>
      </c>
      <c r="H3" s="19">
        <v>20.6</v>
      </c>
      <c r="I3" s="19" t="s">
        <v>435</v>
      </c>
      <c r="J3" s="19">
        <v>19.95</v>
      </c>
      <c r="K3" s="19" t="s">
        <v>436</v>
      </c>
      <c r="L3" s="19">
        <v>22.15</v>
      </c>
      <c r="M3" s="19" t="s">
        <v>437</v>
      </c>
      <c r="N3" s="19">
        <v>26.39</v>
      </c>
      <c r="O3" s="19" t="s">
        <v>438</v>
      </c>
      <c r="P3" s="19">
        <v>26.95</v>
      </c>
      <c r="Q3" s="19"/>
      <c r="R3" s="21" t="s">
        <v>533</v>
      </c>
      <c r="S3" s="21">
        <v>20.8</v>
      </c>
      <c r="T3" s="21" t="s">
        <v>575</v>
      </c>
      <c r="U3" s="21">
        <v>20.54</v>
      </c>
      <c r="V3" s="18" t="s">
        <v>576</v>
      </c>
      <c r="W3" s="18">
        <v>21</v>
      </c>
      <c r="X3" s="18" t="s">
        <v>534</v>
      </c>
      <c r="Y3" s="18">
        <v>22.42</v>
      </c>
      <c r="Z3" s="21" t="s">
        <v>533</v>
      </c>
      <c r="AA3" s="21">
        <v>21.12</v>
      </c>
      <c r="AB3" s="21" t="s">
        <v>573</v>
      </c>
      <c r="AC3" s="21">
        <v>19.73</v>
      </c>
      <c r="AD3" s="21" t="s">
        <v>533</v>
      </c>
      <c r="AE3" s="21">
        <v>21.12</v>
      </c>
      <c r="AF3" s="21" t="s">
        <v>865</v>
      </c>
      <c r="AG3" s="19">
        <v>22.05</v>
      </c>
    </row>
    <row r="4" spans="1:33" x14ac:dyDescent="0.15">
      <c r="A4" s="1" t="s">
        <v>439</v>
      </c>
      <c r="B4" s="1">
        <v>21.36</v>
      </c>
      <c r="C4" s="19" t="s">
        <v>440</v>
      </c>
      <c r="D4" s="19">
        <v>19.5</v>
      </c>
      <c r="E4" s="19" t="s">
        <v>441</v>
      </c>
      <c r="F4" s="19">
        <v>23.14</v>
      </c>
      <c r="G4" s="19" t="s">
        <v>442</v>
      </c>
      <c r="H4" s="19">
        <v>20.64</v>
      </c>
      <c r="I4" s="19" t="s">
        <v>443</v>
      </c>
      <c r="J4" s="19">
        <v>19.45</v>
      </c>
      <c r="K4" s="19" t="s">
        <v>444</v>
      </c>
      <c r="L4" s="19">
        <v>21.43</v>
      </c>
      <c r="M4" s="19" t="s">
        <v>445</v>
      </c>
      <c r="N4" s="19">
        <v>25.61</v>
      </c>
      <c r="O4" s="19" t="s">
        <v>446</v>
      </c>
      <c r="P4" s="19">
        <v>26.18</v>
      </c>
      <c r="Q4" s="19"/>
      <c r="R4" s="21" t="s">
        <v>535</v>
      </c>
      <c r="S4" s="21">
        <v>20.95</v>
      </c>
      <c r="T4" s="21" t="s">
        <v>577</v>
      </c>
      <c r="U4" s="21">
        <v>20.399999999999999</v>
      </c>
      <c r="V4" s="18" t="s">
        <v>578</v>
      </c>
      <c r="W4" s="18">
        <v>21.44</v>
      </c>
      <c r="X4" s="18" t="s">
        <v>536</v>
      </c>
      <c r="Y4" s="18">
        <v>22.46</v>
      </c>
      <c r="Z4" s="21" t="s">
        <v>535</v>
      </c>
      <c r="AA4" s="21">
        <v>20.98</v>
      </c>
      <c r="AB4" s="21" t="s">
        <v>569</v>
      </c>
      <c r="AC4" s="21">
        <v>19.25</v>
      </c>
      <c r="AD4" s="21" t="s">
        <v>535</v>
      </c>
      <c r="AE4" s="21">
        <v>20.98</v>
      </c>
      <c r="AF4" s="21" t="s">
        <v>866</v>
      </c>
      <c r="AG4" s="19">
        <v>21.68</v>
      </c>
    </row>
    <row r="5" spans="1:33" x14ac:dyDescent="0.15">
      <c r="A5" s="1" t="s">
        <v>447</v>
      </c>
      <c r="B5" s="1">
        <v>21.38</v>
      </c>
      <c r="C5" s="19" t="s">
        <v>448</v>
      </c>
      <c r="D5" s="19">
        <v>19.34</v>
      </c>
      <c r="E5" s="19" t="s">
        <v>449</v>
      </c>
      <c r="F5" s="19">
        <v>23.26</v>
      </c>
      <c r="G5" s="19" t="s">
        <v>450</v>
      </c>
      <c r="H5" s="19">
        <v>20.58</v>
      </c>
      <c r="I5" s="19" t="s">
        <v>451</v>
      </c>
      <c r="J5" s="19">
        <v>19.54</v>
      </c>
      <c r="K5" s="19" t="s">
        <v>452</v>
      </c>
      <c r="L5" s="19">
        <v>21.42</v>
      </c>
      <c r="M5" s="19" t="s">
        <v>453</v>
      </c>
      <c r="N5" s="19">
        <v>25.73</v>
      </c>
      <c r="O5" s="19" t="s">
        <v>454</v>
      </c>
      <c r="P5" s="19">
        <v>26.18</v>
      </c>
      <c r="Q5" s="19"/>
      <c r="R5" s="21" t="s">
        <v>537</v>
      </c>
      <c r="S5" s="21">
        <v>20.7</v>
      </c>
      <c r="T5" s="21" t="s">
        <v>579</v>
      </c>
      <c r="U5" s="21">
        <v>20.440000000000001</v>
      </c>
      <c r="V5" s="18" t="s">
        <v>580</v>
      </c>
      <c r="W5" s="18">
        <v>21.47</v>
      </c>
      <c r="X5" s="18" t="s">
        <v>538</v>
      </c>
      <c r="Y5" s="18">
        <v>22.74</v>
      </c>
      <c r="Z5" s="21" t="s">
        <v>537</v>
      </c>
      <c r="AA5" s="21">
        <v>21.07</v>
      </c>
      <c r="AB5" s="21" t="s">
        <v>570</v>
      </c>
      <c r="AC5" s="21">
        <v>19.27</v>
      </c>
      <c r="AD5" s="21" t="s">
        <v>537</v>
      </c>
      <c r="AE5" s="21">
        <v>21.07</v>
      </c>
      <c r="AF5" s="21" t="s">
        <v>867</v>
      </c>
      <c r="AG5" s="19">
        <v>21.76</v>
      </c>
    </row>
    <row r="6" spans="1:33" x14ac:dyDescent="0.15">
      <c r="A6" s="1" t="s">
        <v>455</v>
      </c>
      <c r="B6" s="1">
        <v>21.02</v>
      </c>
      <c r="C6" s="19" t="s">
        <v>456</v>
      </c>
      <c r="D6" s="19">
        <v>20.350000000000001</v>
      </c>
      <c r="E6" s="19" t="s">
        <v>457</v>
      </c>
      <c r="F6" s="19">
        <v>23.86</v>
      </c>
      <c r="G6" s="19" t="s">
        <v>458</v>
      </c>
      <c r="H6" s="19">
        <v>20.29</v>
      </c>
      <c r="I6" s="19" t="s">
        <v>871</v>
      </c>
      <c r="J6" s="19">
        <v>20.79</v>
      </c>
      <c r="K6" s="19" t="s">
        <v>459</v>
      </c>
      <c r="L6" s="19">
        <v>22.75</v>
      </c>
      <c r="M6" s="19" t="s">
        <v>460</v>
      </c>
      <c r="N6" s="19">
        <v>26.45</v>
      </c>
      <c r="O6" s="19" t="s">
        <v>461</v>
      </c>
      <c r="P6" s="19">
        <v>25.95</v>
      </c>
      <c r="Q6" s="19"/>
      <c r="R6" s="21" t="s">
        <v>539</v>
      </c>
      <c r="S6" s="21">
        <v>20.45</v>
      </c>
      <c r="T6" s="21" t="s">
        <v>581</v>
      </c>
      <c r="U6" s="21">
        <v>20.82</v>
      </c>
      <c r="V6" s="18" t="s">
        <v>582</v>
      </c>
      <c r="W6" s="18">
        <v>24.28</v>
      </c>
      <c r="X6" s="18" t="s">
        <v>540</v>
      </c>
      <c r="Y6" s="18">
        <v>22.79</v>
      </c>
      <c r="Z6" s="21" t="s">
        <v>539</v>
      </c>
      <c r="AA6" s="21">
        <v>20.16</v>
      </c>
      <c r="AB6" s="21" t="s">
        <v>587</v>
      </c>
      <c r="AC6" s="21">
        <v>20.91</v>
      </c>
      <c r="AD6" s="21" t="s">
        <v>539</v>
      </c>
      <c r="AE6" s="21">
        <v>20.16</v>
      </c>
      <c r="AF6" s="21" t="s">
        <v>868</v>
      </c>
      <c r="AG6" s="19">
        <v>22.86</v>
      </c>
    </row>
    <row r="7" spans="1:33" x14ac:dyDescent="0.15">
      <c r="A7" s="1" t="s">
        <v>462</v>
      </c>
      <c r="B7" s="1">
        <v>20.68</v>
      </c>
      <c r="C7" s="19" t="s">
        <v>463</v>
      </c>
      <c r="D7" s="19">
        <v>20.34</v>
      </c>
      <c r="E7" s="19" t="s">
        <v>464</v>
      </c>
      <c r="F7" s="19">
        <v>23.97</v>
      </c>
      <c r="G7" s="19" t="s">
        <v>465</v>
      </c>
      <c r="H7" s="19">
        <v>20.43</v>
      </c>
      <c r="I7" s="19" t="s">
        <v>466</v>
      </c>
      <c r="J7" s="19">
        <v>20.85</v>
      </c>
      <c r="K7" s="19" t="s">
        <v>467</v>
      </c>
      <c r="L7" s="19">
        <v>22.7</v>
      </c>
      <c r="M7" s="19" t="s">
        <v>468</v>
      </c>
      <c r="N7" s="19">
        <v>26.65</v>
      </c>
      <c r="O7" s="19" t="s">
        <v>469</v>
      </c>
      <c r="P7" s="19">
        <v>26.42</v>
      </c>
      <c r="Q7" s="19"/>
      <c r="R7" s="21" t="s">
        <v>541</v>
      </c>
      <c r="S7" s="21">
        <v>20.65</v>
      </c>
      <c r="T7" s="21" t="s">
        <v>583</v>
      </c>
      <c r="U7" s="21">
        <v>20.77</v>
      </c>
      <c r="V7" s="18" t="s">
        <v>584</v>
      </c>
      <c r="W7" s="18">
        <v>24.14</v>
      </c>
      <c r="X7" s="18" t="s">
        <v>542</v>
      </c>
      <c r="Y7" s="18">
        <v>22.73</v>
      </c>
      <c r="Z7" s="21" t="s">
        <v>541</v>
      </c>
      <c r="AA7" s="21">
        <v>20.47</v>
      </c>
      <c r="AB7" s="21" t="s">
        <v>571</v>
      </c>
      <c r="AC7" s="21">
        <v>21.15</v>
      </c>
      <c r="AD7" s="21" t="s">
        <v>541</v>
      </c>
      <c r="AE7" s="21">
        <v>20.47</v>
      </c>
      <c r="AF7" s="21" t="s">
        <v>869</v>
      </c>
      <c r="AG7" s="19">
        <v>22.97</v>
      </c>
    </row>
    <row r="8" spans="1:33" x14ac:dyDescent="0.15">
      <c r="A8" s="1" t="s">
        <v>470</v>
      </c>
      <c r="B8" s="1">
        <v>20.83</v>
      </c>
      <c r="C8" s="19" t="s">
        <v>471</v>
      </c>
      <c r="D8" s="19">
        <v>20.260000000000002</v>
      </c>
      <c r="E8" s="19" t="s">
        <v>472</v>
      </c>
      <c r="F8" s="19">
        <v>24.65</v>
      </c>
      <c r="G8" s="19" t="s">
        <v>473</v>
      </c>
      <c r="H8" s="19">
        <v>20.399999999999999</v>
      </c>
      <c r="I8" s="19" t="s">
        <v>522</v>
      </c>
      <c r="J8" s="19">
        <v>20.91</v>
      </c>
      <c r="K8" s="19" t="s">
        <v>474</v>
      </c>
      <c r="L8" s="19">
        <v>22.65</v>
      </c>
      <c r="M8" s="19" t="s">
        <v>475</v>
      </c>
      <c r="N8" s="19">
        <v>26.42</v>
      </c>
      <c r="O8" s="19" t="s">
        <v>476</v>
      </c>
      <c r="P8" s="19">
        <v>26.38</v>
      </c>
      <c r="Q8" s="19"/>
      <c r="R8" s="21" t="s">
        <v>543</v>
      </c>
      <c r="S8" s="21">
        <v>20.8</v>
      </c>
      <c r="T8" s="21" t="s">
        <v>585</v>
      </c>
      <c r="U8" s="21">
        <v>20.75</v>
      </c>
      <c r="V8" s="18" t="s">
        <v>586</v>
      </c>
      <c r="W8" s="18">
        <v>23.91</v>
      </c>
      <c r="X8" s="18" t="s">
        <v>544</v>
      </c>
      <c r="Y8" s="18">
        <v>22.91</v>
      </c>
      <c r="Z8" s="21" t="s">
        <v>543</v>
      </c>
      <c r="AA8" s="21">
        <v>20</v>
      </c>
      <c r="AB8" s="21" t="s">
        <v>572</v>
      </c>
      <c r="AC8" s="21">
        <v>21.15</v>
      </c>
      <c r="AD8" s="21" t="s">
        <v>543</v>
      </c>
      <c r="AE8" s="21">
        <v>20</v>
      </c>
      <c r="AF8" s="21" t="s">
        <v>870</v>
      </c>
      <c r="AG8" s="19">
        <v>22.65</v>
      </c>
    </row>
    <row r="9" spans="1:33" x14ac:dyDescent="0.15">
      <c r="A9" s="1" t="s">
        <v>477</v>
      </c>
      <c r="B9" s="1">
        <v>22.98</v>
      </c>
      <c r="C9" s="19" t="s">
        <v>478</v>
      </c>
      <c r="D9" s="19">
        <v>15.26</v>
      </c>
      <c r="E9" s="19" t="s">
        <v>479</v>
      </c>
      <c r="F9" s="19">
        <v>18.79</v>
      </c>
      <c r="G9" s="19" t="s">
        <v>480</v>
      </c>
      <c r="H9" s="19">
        <v>21.13</v>
      </c>
      <c r="I9" s="19" t="s">
        <v>435</v>
      </c>
      <c r="J9" s="19">
        <v>17.170000000000002</v>
      </c>
      <c r="K9" s="19" t="s">
        <v>482</v>
      </c>
      <c r="L9" s="19">
        <v>23.25</v>
      </c>
      <c r="M9" s="19" t="s">
        <v>483</v>
      </c>
      <c r="N9" s="19">
        <v>24.95</v>
      </c>
      <c r="O9" s="19" t="s">
        <v>484</v>
      </c>
      <c r="P9" s="19">
        <v>26.48</v>
      </c>
      <c r="Q9" s="19"/>
      <c r="R9" s="21" t="s">
        <v>545</v>
      </c>
      <c r="S9" s="21">
        <v>23.11</v>
      </c>
      <c r="T9" s="21" t="s">
        <v>546</v>
      </c>
      <c r="U9" s="21">
        <v>18.64</v>
      </c>
      <c r="V9" s="21" t="s">
        <v>547</v>
      </c>
      <c r="W9" s="21">
        <v>16.489999999999998</v>
      </c>
      <c r="X9" s="21" t="s">
        <v>548</v>
      </c>
      <c r="Y9" s="21">
        <v>23.22</v>
      </c>
      <c r="Z9" s="19" t="s">
        <v>477</v>
      </c>
      <c r="AA9" s="19">
        <v>22.98</v>
      </c>
      <c r="AB9" s="19" t="s">
        <v>481</v>
      </c>
      <c r="AC9" s="19">
        <v>18.41</v>
      </c>
      <c r="AD9" s="21" t="s">
        <v>545</v>
      </c>
      <c r="AE9" s="21">
        <v>22.38</v>
      </c>
      <c r="AF9" s="21" t="s">
        <v>588</v>
      </c>
      <c r="AG9" s="21">
        <v>17.75</v>
      </c>
    </row>
    <row r="10" spans="1:33" x14ac:dyDescent="0.15">
      <c r="A10" s="1" t="s">
        <v>485</v>
      </c>
      <c r="B10" s="1">
        <v>22.85</v>
      </c>
      <c r="C10" s="19" t="s">
        <v>486</v>
      </c>
      <c r="D10" s="19">
        <v>15.23</v>
      </c>
      <c r="E10" s="19" t="s">
        <v>487</v>
      </c>
      <c r="F10" s="19">
        <v>18.670000000000002</v>
      </c>
      <c r="G10" s="19" t="s">
        <v>488</v>
      </c>
      <c r="H10" s="19">
        <v>20.07</v>
      </c>
      <c r="I10" s="19" t="s">
        <v>443</v>
      </c>
      <c r="J10" s="19">
        <v>17.12</v>
      </c>
      <c r="K10" s="19" t="s">
        <v>490</v>
      </c>
      <c r="L10" s="19">
        <v>23.22</v>
      </c>
      <c r="M10" s="19" t="s">
        <v>491</v>
      </c>
      <c r="N10" s="19">
        <v>24.93</v>
      </c>
      <c r="O10" s="19" t="s">
        <v>492</v>
      </c>
      <c r="P10" s="19">
        <v>26.37</v>
      </c>
      <c r="Q10" s="19"/>
      <c r="R10" s="21" t="s">
        <v>549</v>
      </c>
      <c r="S10" s="21">
        <v>22.63</v>
      </c>
      <c r="T10" s="21" t="s">
        <v>550</v>
      </c>
      <c r="U10" s="21">
        <v>18.84</v>
      </c>
      <c r="V10" s="21" t="s">
        <v>551</v>
      </c>
      <c r="W10" s="21">
        <v>16.63</v>
      </c>
      <c r="X10" s="21" t="s">
        <v>552</v>
      </c>
      <c r="Y10" s="21">
        <v>23.16</v>
      </c>
      <c r="Z10" s="19" t="s">
        <v>485</v>
      </c>
      <c r="AA10" s="19">
        <v>22.85</v>
      </c>
      <c r="AB10" s="19" t="s">
        <v>489</v>
      </c>
      <c r="AC10" s="19">
        <v>18.45</v>
      </c>
      <c r="AD10" s="21" t="s">
        <v>549</v>
      </c>
      <c r="AE10" s="21">
        <v>22.11</v>
      </c>
      <c r="AF10" s="21" t="s">
        <v>589</v>
      </c>
      <c r="AG10" s="21">
        <v>17.72</v>
      </c>
    </row>
    <row r="11" spans="1:33" x14ac:dyDescent="0.15">
      <c r="A11" s="1" t="s">
        <v>493</v>
      </c>
      <c r="B11" s="1">
        <v>22.83</v>
      </c>
      <c r="C11" s="19" t="s">
        <v>494</v>
      </c>
      <c r="D11" s="19">
        <v>15.23</v>
      </c>
      <c r="E11" s="19" t="s">
        <v>495</v>
      </c>
      <c r="F11" s="19">
        <v>19.079999999999998</v>
      </c>
      <c r="G11" s="19" t="s">
        <v>496</v>
      </c>
      <c r="H11" s="19">
        <v>20.100000000000001</v>
      </c>
      <c r="I11" s="19" t="s">
        <v>451</v>
      </c>
      <c r="J11" s="19">
        <v>17.190000000000001</v>
      </c>
      <c r="K11" s="19" t="s">
        <v>498</v>
      </c>
      <c r="L11" s="19">
        <v>23.22</v>
      </c>
      <c r="M11" s="19" t="s">
        <v>499</v>
      </c>
      <c r="N11" s="19">
        <v>24.89</v>
      </c>
      <c r="O11" s="19" t="s">
        <v>500</v>
      </c>
      <c r="P11" s="19">
        <v>26.52</v>
      </c>
      <c r="Q11" s="19"/>
      <c r="R11" s="21" t="s">
        <v>553</v>
      </c>
      <c r="S11" s="21">
        <v>23.04</v>
      </c>
      <c r="T11" s="21" t="s">
        <v>554</v>
      </c>
      <c r="U11" s="21">
        <v>18.73</v>
      </c>
      <c r="V11" s="21" t="s">
        <v>555</v>
      </c>
      <c r="W11" s="21">
        <v>16.47</v>
      </c>
      <c r="X11" s="21" t="s">
        <v>556</v>
      </c>
      <c r="Y11" s="21">
        <v>23.54</v>
      </c>
      <c r="Z11" s="19" t="s">
        <v>493</v>
      </c>
      <c r="AA11" s="19">
        <v>22.83</v>
      </c>
      <c r="AB11" s="19" t="s">
        <v>497</v>
      </c>
      <c r="AC11" s="19">
        <v>18.59</v>
      </c>
      <c r="AD11" s="21" t="s">
        <v>553</v>
      </c>
      <c r="AE11" s="21">
        <v>22.29</v>
      </c>
      <c r="AF11" s="21" t="s">
        <v>590</v>
      </c>
      <c r="AG11" s="21">
        <v>17.760000000000002</v>
      </c>
    </row>
    <row r="12" spans="1:33" x14ac:dyDescent="0.15">
      <c r="A12" s="1" t="s">
        <v>501</v>
      </c>
      <c r="B12" s="1">
        <v>22.02</v>
      </c>
      <c r="C12" s="19" t="s">
        <v>502</v>
      </c>
      <c r="D12" s="19">
        <v>14.54</v>
      </c>
      <c r="E12" s="19" t="s">
        <v>503</v>
      </c>
      <c r="F12" s="19">
        <v>19.93</v>
      </c>
      <c r="G12" s="19" t="s">
        <v>504</v>
      </c>
      <c r="H12" s="19">
        <v>20.04</v>
      </c>
      <c r="I12" s="19" t="s">
        <v>871</v>
      </c>
      <c r="J12" s="19">
        <v>16.47</v>
      </c>
      <c r="K12" s="19" t="s">
        <v>506</v>
      </c>
      <c r="L12" s="19">
        <v>22.85</v>
      </c>
      <c r="M12" s="19" t="s">
        <v>507</v>
      </c>
      <c r="N12" s="19">
        <v>25.05</v>
      </c>
      <c r="O12" s="19" t="s">
        <v>508</v>
      </c>
      <c r="P12" s="19">
        <v>26.76</v>
      </c>
      <c r="Q12" s="19"/>
      <c r="R12" s="21" t="s">
        <v>557</v>
      </c>
      <c r="S12" s="21">
        <v>21.68</v>
      </c>
      <c r="T12" s="21" t="s">
        <v>558</v>
      </c>
      <c r="U12" s="21">
        <v>19.02</v>
      </c>
      <c r="V12" s="21" t="s">
        <v>559</v>
      </c>
      <c r="W12" s="21">
        <v>16.600000000000001</v>
      </c>
      <c r="X12" s="21" t="s">
        <v>560</v>
      </c>
      <c r="Y12" s="21">
        <v>23.59</v>
      </c>
      <c r="Z12" s="19" t="s">
        <v>501</v>
      </c>
      <c r="AA12" s="19">
        <v>22.02</v>
      </c>
      <c r="AB12" s="19" t="s">
        <v>505</v>
      </c>
      <c r="AC12" s="19">
        <v>17.89</v>
      </c>
      <c r="AD12" s="21" t="s">
        <v>557</v>
      </c>
      <c r="AE12" s="21">
        <v>22.07</v>
      </c>
      <c r="AF12" s="21" t="s">
        <v>591</v>
      </c>
      <c r="AG12" s="21">
        <v>18.149999999999999</v>
      </c>
    </row>
    <row r="13" spans="1:33" x14ac:dyDescent="0.15">
      <c r="A13" s="1" t="s">
        <v>509</v>
      </c>
      <c r="B13" s="1">
        <v>21.9</v>
      </c>
      <c r="C13" s="19" t="s">
        <v>510</v>
      </c>
      <c r="D13" s="19">
        <v>14.61</v>
      </c>
      <c r="E13" s="19" t="s">
        <v>511</v>
      </c>
      <c r="F13" s="19">
        <v>19.98</v>
      </c>
      <c r="G13" s="19" t="s">
        <v>512</v>
      </c>
      <c r="H13" s="19">
        <v>19.87</v>
      </c>
      <c r="I13" s="19" t="s">
        <v>466</v>
      </c>
      <c r="J13" s="19">
        <v>16.68</v>
      </c>
      <c r="K13" s="19" t="s">
        <v>514</v>
      </c>
      <c r="L13" s="19">
        <v>22.95</v>
      </c>
      <c r="M13" s="19" t="s">
        <v>515</v>
      </c>
      <c r="N13" s="19">
        <v>24.72</v>
      </c>
      <c r="O13" s="19" t="s">
        <v>516</v>
      </c>
      <c r="P13" s="19">
        <v>26.85</v>
      </c>
      <c r="Q13" s="19"/>
      <c r="R13" s="21" t="s">
        <v>561</v>
      </c>
      <c r="S13" s="21">
        <v>22.2</v>
      </c>
      <c r="T13" s="21" t="s">
        <v>562</v>
      </c>
      <c r="U13" s="21">
        <v>19.07</v>
      </c>
      <c r="V13" s="21" t="s">
        <v>563</v>
      </c>
      <c r="W13" s="21">
        <v>16.829999999999998</v>
      </c>
      <c r="X13" s="21" t="s">
        <v>564</v>
      </c>
      <c r="Y13" s="21">
        <v>23.43</v>
      </c>
      <c r="Z13" s="19" t="s">
        <v>509</v>
      </c>
      <c r="AA13" s="19">
        <v>21.9</v>
      </c>
      <c r="AB13" s="19" t="s">
        <v>513</v>
      </c>
      <c r="AC13" s="19">
        <v>17.829999999999998</v>
      </c>
      <c r="AD13" s="21" t="s">
        <v>561</v>
      </c>
      <c r="AE13" s="21">
        <v>22.13</v>
      </c>
      <c r="AF13" s="21" t="s">
        <v>592</v>
      </c>
      <c r="AG13" s="21">
        <v>18.190000000000001</v>
      </c>
    </row>
    <row r="14" spans="1:33" x14ac:dyDescent="0.15">
      <c r="A14" s="1" t="s">
        <v>517</v>
      </c>
      <c r="B14" s="1">
        <v>22.09</v>
      </c>
      <c r="C14" s="19" t="s">
        <v>518</v>
      </c>
      <c r="D14" s="19">
        <v>14.64</v>
      </c>
      <c r="E14" s="19" t="s">
        <v>519</v>
      </c>
      <c r="F14" s="19">
        <v>20.05</v>
      </c>
      <c r="G14" s="19" t="s">
        <v>520</v>
      </c>
      <c r="H14" s="19">
        <v>20.09</v>
      </c>
      <c r="I14" s="19" t="s">
        <v>522</v>
      </c>
      <c r="J14" s="19">
        <v>16.62</v>
      </c>
      <c r="K14" s="19" t="s">
        <v>523</v>
      </c>
      <c r="L14" s="19">
        <v>22.97</v>
      </c>
      <c r="M14" s="19" t="s">
        <v>524</v>
      </c>
      <c r="N14" s="19">
        <v>24.93</v>
      </c>
      <c r="O14" s="19" t="s">
        <v>525</v>
      </c>
      <c r="P14" s="19">
        <v>26.78</v>
      </c>
      <c r="Q14" s="19"/>
      <c r="R14" s="21" t="s">
        <v>565</v>
      </c>
      <c r="S14" s="21">
        <v>22.27</v>
      </c>
      <c r="T14" s="21" t="s">
        <v>566</v>
      </c>
      <c r="U14" s="21">
        <v>19.05</v>
      </c>
      <c r="V14" s="21" t="s">
        <v>567</v>
      </c>
      <c r="W14" s="21">
        <v>16.79</v>
      </c>
      <c r="X14" s="21" t="s">
        <v>568</v>
      </c>
      <c r="Y14" s="21">
        <v>23.51</v>
      </c>
      <c r="Z14" s="19" t="s">
        <v>517</v>
      </c>
      <c r="AA14" s="19">
        <v>22.09</v>
      </c>
      <c r="AB14" s="19" t="s">
        <v>521</v>
      </c>
      <c r="AC14" s="19">
        <v>17.78</v>
      </c>
      <c r="AD14" s="21" t="s">
        <v>565</v>
      </c>
      <c r="AE14" s="21">
        <v>22.51</v>
      </c>
      <c r="AF14" s="21" t="s">
        <v>593</v>
      </c>
      <c r="AG14" s="21">
        <v>18.11</v>
      </c>
    </row>
    <row r="15" spans="1:33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33" x14ac:dyDescent="0.15">
      <c r="A16" s="1"/>
      <c r="B16" t="s">
        <v>177</v>
      </c>
      <c r="C16" s="1"/>
      <c r="D16" t="s">
        <v>202</v>
      </c>
      <c r="F16" t="s">
        <v>34</v>
      </c>
      <c r="G16" s="1"/>
      <c r="H16" t="s">
        <v>199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9" x14ac:dyDescent="0.15">
      <c r="A17" t="s">
        <v>193</v>
      </c>
      <c r="B17">
        <v>0.82354435261540315</v>
      </c>
      <c r="C17">
        <v>0.14954161702497049</v>
      </c>
      <c r="D17">
        <v>0.78259580092064007</v>
      </c>
      <c r="E17">
        <v>0.14110087991514195</v>
      </c>
      <c r="F17">
        <v>1.0122420570937951</v>
      </c>
      <c r="G17">
        <v>0.23546516083477417</v>
      </c>
      <c r="H17">
        <v>1.0729158068187115</v>
      </c>
      <c r="I17">
        <v>9.3764406166130604E-2</v>
      </c>
    </row>
    <row r="18" spans="1:9" x14ac:dyDescent="0.15">
      <c r="A18" t="s">
        <v>194</v>
      </c>
      <c r="B18">
        <v>0.27432602540309631</v>
      </c>
      <c r="C18">
        <v>2.9379706583667325E-2</v>
      </c>
      <c r="D18">
        <v>0.24997806361429017</v>
      </c>
      <c r="E18">
        <v>6.4058756214012719E-2</v>
      </c>
      <c r="F18">
        <v>0.26810983239045139</v>
      </c>
      <c r="G18">
        <v>2.9219439681242541E-2</v>
      </c>
      <c r="H18">
        <v>0.75822993915533943</v>
      </c>
      <c r="I18">
        <v>8.0774324787538501E-2</v>
      </c>
    </row>
    <row r="19" spans="1:9" x14ac:dyDescent="0.15">
      <c r="A19" t="s">
        <v>195</v>
      </c>
      <c r="B19">
        <v>38.00937915387852</v>
      </c>
      <c r="C19">
        <v>1.9263118167879085</v>
      </c>
      <c r="D19">
        <v>39.991174279077285</v>
      </c>
      <c r="E19">
        <v>5.298694540148583</v>
      </c>
      <c r="F19">
        <v>14.20685891838299</v>
      </c>
      <c r="G19">
        <v>0.76963506276730209</v>
      </c>
      <c r="H19">
        <v>15.426242628919981</v>
      </c>
      <c r="I19">
        <v>1.4595324262748199</v>
      </c>
    </row>
    <row r="20" spans="1:9" x14ac:dyDescent="0.15">
      <c r="A20" t="s">
        <v>196</v>
      </c>
      <c r="B20">
        <v>32.209140964273288</v>
      </c>
      <c r="C20">
        <v>2.095158736910482</v>
      </c>
      <c r="D20">
        <v>9.7785783386684741</v>
      </c>
      <c r="E20">
        <v>0.66113299734739284</v>
      </c>
      <c r="F20">
        <v>11.457194209992492</v>
      </c>
      <c r="G20">
        <v>0.99955724098238841</v>
      </c>
      <c r="H20">
        <v>6.8041772492309018</v>
      </c>
      <c r="I20">
        <v>1.2316182044797011</v>
      </c>
    </row>
    <row r="21" spans="1:9" x14ac:dyDescent="0.15">
      <c r="B21" t="s">
        <v>200</v>
      </c>
      <c r="D21" t="s">
        <v>176</v>
      </c>
      <c r="F21" t="s">
        <v>201</v>
      </c>
      <c r="H21" t="s">
        <v>31</v>
      </c>
    </row>
    <row r="22" spans="1:9" x14ac:dyDescent="0.15">
      <c r="B22">
        <v>0.83134014485128516</v>
      </c>
      <c r="C22">
        <v>0.15150185128749513</v>
      </c>
      <c r="D22">
        <v>0.80770986004673562</v>
      </c>
      <c r="E22">
        <v>0.14172824133919332</v>
      </c>
      <c r="F22">
        <v>1.203749722507361</v>
      </c>
      <c r="G22">
        <v>0.1916513321330833</v>
      </c>
      <c r="H22">
        <v>1.122241802689159</v>
      </c>
      <c r="I22">
        <v>0.1353551717357899</v>
      </c>
    </row>
    <row r="23" spans="1:9" x14ac:dyDescent="0.15">
      <c r="B23">
        <v>0.10428052431640704</v>
      </c>
      <c r="C23">
        <v>1.6123679696788625E-2</v>
      </c>
      <c r="D23">
        <v>0.58560355375542761</v>
      </c>
      <c r="E23">
        <v>6.5710276851301846E-2</v>
      </c>
      <c r="F23">
        <v>0.2128478619966066</v>
      </c>
      <c r="G23">
        <v>3.6161919507302305E-2</v>
      </c>
      <c r="H23">
        <v>0.31488165498137338</v>
      </c>
      <c r="I23">
        <v>5.5830205793658196E-2</v>
      </c>
    </row>
    <row r="24" spans="1:9" x14ac:dyDescent="0.15">
      <c r="B24">
        <v>97.911456420626621</v>
      </c>
      <c r="C24">
        <v>15.313845749601862</v>
      </c>
      <c r="D24">
        <v>2.4306705295111262</v>
      </c>
      <c r="E24">
        <v>0.76711093207932624</v>
      </c>
      <c r="F24">
        <v>8.0943964524933012</v>
      </c>
      <c r="G24">
        <v>0.6049622895881096</v>
      </c>
      <c r="H24">
        <v>43.746247894258751</v>
      </c>
      <c r="I24">
        <v>3.5945922666059502</v>
      </c>
    </row>
    <row r="25" spans="1:9" x14ac:dyDescent="0.15">
      <c r="B25">
        <v>46.413673642064623</v>
      </c>
      <c r="C25">
        <v>9.0903105293619273</v>
      </c>
      <c r="D25">
        <v>1.6918042979202703</v>
      </c>
      <c r="E25">
        <v>0.15358780472239167</v>
      </c>
      <c r="F25">
        <v>6.8819651356928162</v>
      </c>
      <c r="G25">
        <v>0.45440247999062205</v>
      </c>
      <c r="H25">
        <v>32.684784147207509</v>
      </c>
      <c r="I25">
        <v>4.930392061654179</v>
      </c>
    </row>
    <row r="26" spans="1:9" x14ac:dyDescent="0.15">
      <c r="B26" t="s">
        <v>32</v>
      </c>
      <c r="D26" t="s">
        <v>33</v>
      </c>
      <c r="F26" t="s">
        <v>203</v>
      </c>
      <c r="H26" t="s">
        <v>35</v>
      </c>
    </row>
    <row r="27" spans="1:9" x14ac:dyDescent="0.15">
      <c r="B27">
        <v>1.1644804724452056</v>
      </c>
      <c r="C27">
        <v>0.3366797940947639</v>
      </c>
      <c r="D27">
        <v>1.1928008731235029</v>
      </c>
      <c r="E27">
        <v>0.3569154225587049</v>
      </c>
      <c r="F27">
        <v>0.93770466510135442</v>
      </c>
      <c r="G27">
        <v>0.11877747377344824</v>
      </c>
      <c r="H27">
        <v>1.1621525967055919</v>
      </c>
      <c r="I27">
        <v>0.33853491506973954</v>
      </c>
    </row>
    <row r="28" spans="1:9" x14ac:dyDescent="0.15">
      <c r="B28">
        <v>0.34166205628426827</v>
      </c>
      <c r="C28">
        <v>3.6603330883003007E-2</v>
      </c>
      <c r="D28">
        <v>0.82144544845250855</v>
      </c>
      <c r="E28">
        <v>0.15912348986027008</v>
      </c>
      <c r="F28">
        <v>0.68412663362527149</v>
      </c>
      <c r="G28">
        <v>8.0578878567867801E-2</v>
      </c>
      <c r="H28">
        <v>0.4623160186050923</v>
      </c>
      <c r="I28">
        <v>5.8440449144115295E-2</v>
      </c>
    </row>
    <row r="29" spans="1:9" x14ac:dyDescent="0.15">
      <c r="B29">
        <v>0.97149842045188939</v>
      </c>
      <c r="C29">
        <v>4.9235450011719334E-2</v>
      </c>
      <c r="D29">
        <v>2.8937727739268002</v>
      </c>
      <c r="E29">
        <v>0.19809356341721299</v>
      </c>
      <c r="F29">
        <v>2.4022610224799354</v>
      </c>
      <c r="G29">
        <v>0.45514936433011072</v>
      </c>
      <c r="H29">
        <v>5.6768758080565345</v>
      </c>
      <c r="I29">
        <v>0.30039787086133696</v>
      </c>
    </row>
    <row r="30" spans="1:9" x14ac:dyDescent="0.15">
      <c r="B30">
        <v>0.65206277873197838</v>
      </c>
      <c r="C30">
        <v>4.5152291261544505E-2</v>
      </c>
      <c r="D30">
        <v>1.2391068915691363</v>
      </c>
      <c r="E30">
        <v>7.89760833776183E-2</v>
      </c>
      <c r="F30">
        <v>1.1363594311167633</v>
      </c>
      <c r="G30">
        <v>0.21228867961359854</v>
      </c>
      <c r="H30">
        <v>3.14259788994698</v>
      </c>
      <c r="I30">
        <v>0.36673769857140326</v>
      </c>
    </row>
  </sheetData>
  <phoneticPr fontId="9" type="noConversion"/>
  <pageMargins left="0.75" right="0.75" top="1" bottom="1" header="0.5" footer="0.5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opLeftCell="E1" workbookViewId="0">
      <selection activeCell="T2" sqref="T2:Y16"/>
    </sheetView>
  </sheetViews>
  <sheetFormatPr baseColWidth="10" defaultRowHeight="15" x14ac:dyDescent="0.15"/>
  <sheetData>
    <row r="1" spans="1:25" x14ac:dyDescent="0.15">
      <c r="A1" t="s">
        <v>742</v>
      </c>
      <c r="C1" t="s">
        <v>206</v>
      </c>
      <c r="E1" t="s">
        <v>207</v>
      </c>
      <c r="G1" t="s">
        <v>671</v>
      </c>
      <c r="I1" t="s">
        <v>206</v>
      </c>
      <c r="K1" t="s">
        <v>207</v>
      </c>
      <c r="N1" s="7" t="s">
        <v>180</v>
      </c>
      <c r="O1" s="7"/>
      <c r="P1" s="7" t="s">
        <v>876</v>
      </c>
      <c r="Q1" s="7"/>
      <c r="R1" s="7" t="s">
        <v>877</v>
      </c>
      <c r="S1" s="7"/>
      <c r="T1" t="s">
        <v>671</v>
      </c>
      <c r="V1" t="s">
        <v>639</v>
      </c>
      <c r="X1" t="s">
        <v>209</v>
      </c>
    </row>
    <row r="2" spans="1:25" x14ac:dyDescent="0.15">
      <c r="A2" s="7" t="s">
        <v>672</v>
      </c>
      <c r="B2" s="7">
        <v>27.91</v>
      </c>
      <c r="C2" s="7" t="s">
        <v>673</v>
      </c>
      <c r="D2" s="7">
        <v>30.19</v>
      </c>
      <c r="E2" s="7" t="s">
        <v>674</v>
      </c>
      <c r="F2" s="7">
        <v>28.16</v>
      </c>
      <c r="G2" s="7" t="s">
        <v>707</v>
      </c>
      <c r="H2" s="7">
        <v>25.32</v>
      </c>
      <c r="I2" s="7" t="s">
        <v>708</v>
      </c>
      <c r="J2" s="7">
        <v>26.63</v>
      </c>
      <c r="K2" s="7" t="s">
        <v>709</v>
      </c>
      <c r="L2" s="7">
        <v>23.57</v>
      </c>
      <c r="N2" s="7" t="s">
        <v>672</v>
      </c>
      <c r="O2" s="22">
        <v>26.91</v>
      </c>
      <c r="P2" s="7" t="s">
        <v>878</v>
      </c>
      <c r="Q2" s="7">
        <v>33.08</v>
      </c>
      <c r="R2" s="7" t="s">
        <v>879</v>
      </c>
      <c r="S2" s="7">
        <v>35.72</v>
      </c>
      <c r="T2" s="22" t="s">
        <v>594</v>
      </c>
      <c r="U2" s="22">
        <v>25.91</v>
      </c>
      <c r="V2" s="7" t="s">
        <v>595</v>
      </c>
      <c r="W2" s="7">
        <v>29.04</v>
      </c>
      <c r="X2" s="7" t="s">
        <v>596</v>
      </c>
      <c r="Y2" s="7">
        <v>30.35</v>
      </c>
    </row>
    <row r="3" spans="1:25" x14ac:dyDescent="0.15">
      <c r="A3" s="7" t="s">
        <v>640</v>
      </c>
      <c r="B3" s="7">
        <v>27.71</v>
      </c>
      <c r="C3" s="7" t="s">
        <v>675</v>
      </c>
      <c r="D3" s="7">
        <v>30.07</v>
      </c>
      <c r="E3" s="7" t="s">
        <v>676</v>
      </c>
      <c r="F3" s="7">
        <v>28.43</v>
      </c>
      <c r="G3" s="7" t="s">
        <v>597</v>
      </c>
      <c r="H3" s="7">
        <v>25.28</v>
      </c>
      <c r="I3" s="7" t="s">
        <v>710</v>
      </c>
      <c r="J3" s="7">
        <v>26.33</v>
      </c>
      <c r="K3" s="7" t="s">
        <v>711</v>
      </c>
      <c r="L3" s="7">
        <v>22.78</v>
      </c>
      <c r="N3" s="7" t="s">
        <v>640</v>
      </c>
      <c r="O3" s="22">
        <v>26.96</v>
      </c>
      <c r="P3" s="7" t="s">
        <v>641</v>
      </c>
      <c r="Q3" s="7">
        <v>32.89</v>
      </c>
      <c r="R3" s="7" t="s">
        <v>642</v>
      </c>
      <c r="S3" s="7">
        <v>35.74</v>
      </c>
      <c r="T3" s="22" t="s">
        <v>597</v>
      </c>
      <c r="U3" s="22">
        <v>25.91</v>
      </c>
      <c r="V3" s="7" t="s">
        <v>598</v>
      </c>
      <c r="W3" s="7">
        <v>29.15</v>
      </c>
      <c r="X3" s="7" t="s">
        <v>599</v>
      </c>
      <c r="Y3" s="7">
        <v>30.22</v>
      </c>
    </row>
    <row r="4" spans="1:25" x14ac:dyDescent="0.15">
      <c r="A4" s="7" t="s">
        <v>643</v>
      </c>
      <c r="B4" s="7">
        <v>27.81</v>
      </c>
      <c r="C4" s="7" t="s">
        <v>677</v>
      </c>
      <c r="D4" s="7">
        <v>30.07</v>
      </c>
      <c r="E4" s="7" t="s">
        <v>678</v>
      </c>
      <c r="F4" s="7">
        <v>28.24</v>
      </c>
      <c r="G4" s="7" t="s">
        <v>600</v>
      </c>
      <c r="H4" s="7">
        <v>25.42</v>
      </c>
      <c r="I4" s="7" t="s">
        <v>712</v>
      </c>
      <c r="J4" s="7">
        <v>26.52</v>
      </c>
      <c r="K4" s="7" t="s">
        <v>713</v>
      </c>
      <c r="L4" s="7">
        <v>24.05</v>
      </c>
      <c r="N4" s="7" t="s">
        <v>643</v>
      </c>
      <c r="O4" s="22">
        <v>27.32</v>
      </c>
      <c r="P4" s="7" t="s">
        <v>644</v>
      </c>
      <c r="Q4" s="7">
        <v>32.99</v>
      </c>
      <c r="R4" s="7" t="s">
        <v>645</v>
      </c>
      <c r="S4" s="7">
        <v>35.76</v>
      </c>
      <c r="T4" s="22" t="s">
        <v>600</v>
      </c>
      <c r="U4" s="22">
        <v>26.01</v>
      </c>
      <c r="V4" s="7" t="s">
        <v>601</v>
      </c>
      <c r="W4" s="7">
        <v>29.11</v>
      </c>
      <c r="X4" s="7" t="s">
        <v>602</v>
      </c>
      <c r="Y4" s="7">
        <v>30.54</v>
      </c>
    </row>
    <row r="5" spans="1:25" x14ac:dyDescent="0.15">
      <c r="A5" s="7" t="s">
        <v>679</v>
      </c>
      <c r="B5" s="7">
        <v>25.31</v>
      </c>
      <c r="C5" s="7" t="s">
        <v>680</v>
      </c>
      <c r="D5" s="7">
        <v>28.1</v>
      </c>
      <c r="E5" s="7" t="s">
        <v>681</v>
      </c>
      <c r="F5" s="7">
        <v>26.57</v>
      </c>
      <c r="G5" s="7" t="s">
        <v>714</v>
      </c>
      <c r="H5" s="7">
        <v>24.43</v>
      </c>
      <c r="I5" s="7" t="s">
        <v>715</v>
      </c>
      <c r="J5" s="7">
        <v>26.18</v>
      </c>
      <c r="K5" s="7" t="s">
        <v>716</v>
      </c>
      <c r="L5" s="7">
        <v>23.72</v>
      </c>
      <c r="N5" s="7" t="s">
        <v>679</v>
      </c>
      <c r="O5" s="22">
        <v>24.91</v>
      </c>
      <c r="P5" s="7" t="s">
        <v>880</v>
      </c>
      <c r="Q5" s="7">
        <v>32.909999999999997</v>
      </c>
      <c r="R5" s="7" t="s">
        <v>881</v>
      </c>
      <c r="S5" s="7">
        <v>36.85</v>
      </c>
      <c r="T5" s="22" t="s">
        <v>603</v>
      </c>
      <c r="U5" s="22">
        <v>25.19</v>
      </c>
      <c r="V5" s="7" t="s">
        <v>604</v>
      </c>
      <c r="W5" s="7">
        <v>29.65</v>
      </c>
      <c r="X5" s="7" t="s">
        <v>605</v>
      </c>
      <c r="Y5" s="7">
        <v>30.75</v>
      </c>
    </row>
    <row r="6" spans="1:25" x14ac:dyDescent="0.15">
      <c r="A6" s="7" t="s">
        <v>646</v>
      </c>
      <c r="B6" s="7">
        <v>25.21</v>
      </c>
      <c r="C6" s="7" t="s">
        <v>682</v>
      </c>
      <c r="D6" s="7">
        <v>28.08</v>
      </c>
      <c r="E6" s="7" t="s">
        <v>683</v>
      </c>
      <c r="F6" s="7">
        <v>26.52</v>
      </c>
      <c r="G6" s="7" t="s">
        <v>606</v>
      </c>
      <c r="H6" s="7">
        <v>24.41</v>
      </c>
      <c r="I6" s="7" t="s">
        <v>717</v>
      </c>
      <c r="J6" s="7">
        <v>26.07</v>
      </c>
      <c r="K6" s="7" t="s">
        <v>718</v>
      </c>
      <c r="L6" s="7">
        <v>23.38</v>
      </c>
      <c r="N6" s="7" t="s">
        <v>646</v>
      </c>
      <c r="O6" s="22">
        <v>25.57</v>
      </c>
      <c r="P6" s="7" t="s">
        <v>647</v>
      </c>
      <c r="Q6" s="7">
        <v>33.21</v>
      </c>
      <c r="R6" s="7" t="s">
        <v>648</v>
      </c>
      <c r="S6" s="7">
        <v>36.950000000000003</v>
      </c>
      <c r="T6" s="22" t="s">
        <v>606</v>
      </c>
      <c r="U6" s="22">
        <v>25.29</v>
      </c>
      <c r="V6" s="7" t="s">
        <v>607</v>
      </c>
      <c r="W6" s="7">
        <v>29.74</v>
      </c>
      <c r="X6" s="7" t="s">
        <v>608</v>
      </c>
      <c r="Y6" s="7">
        <v>30.66</v>
      </c>
    </row>
    <row r="7" spans="1:25" x14ac:dyDescent="0.15">
      <c r="A7" s="7" t="s">
        <v>649</v>
      </c>
      <c r="B7" s="7">
        <v>24.91</v>
      </c>
      <c r="C7" s="7" t="s">
        <v>684</v>
      </c>
      <c r="D7" s="7">
        <v>27.62</v>
      </c>
      <c r="E7" s="7" t="s">
        <v>685</v>
      </c>
      <c r="F7" s="7">
        <v>26.58</v>
      </c>
      <c r="G7" s="7" t="s">
        <v>609</v>
      </c>
      <c r="H7" s="7">
        <v>24.39</v>
      </c>
      <c r="I7" s="7" t="s">
        <v>719</v>
      </c>
      <c r="J7" s="7">
        <v>26.11</v>
      </c>
      <c r="K7" s="7" t="s">
        <v>720</v>
      </c>
      <c r="L7" s="7">
        <v>23.47</v>
      </c>
      <c r="N7" s="7" t="s">
        <v>649</v>
      </c>
      <c r="O7" s="22">
        <v>26.08</v>
      </c>
      <c r="P7" s="7" t="s">
        <v>650</v>
      </c>
      <c r="Q7" s="7">
        <v>33.18</v>
      </c>
      <c r="R7" s="7" t="s">
        <v>651</v>
      </c>
      <c r="S7" s="7">
        <v>36.630000000000003</v>
      </c>
      <c r="T7" s="22" t="s">
        <v>609</v>
      </c>
      <c r="U7" s="22">
        <v>25.24</v>
      </c>
      <c r="V7" s="7" t="s">
        <v>610</v>
      </c>
      <c r="W7" s="7">
        <v>29.53</v>
      </c>
      <c r="X7" s="7" t="s">
        <v>611</v>
      </c>
      <c r="Y7" s="7">
        <v>30.84</v>
      </c>
    </row>
    <row r="8" spans="1:25" x14ac:dyDescent="0.15">
      <c r="A8" s="7" t="s">
        <v>686</v>
      </c>
      <c r="B8" s="7">
        <v>20.76</v>
      </c>
      <c r="C8" s="7" t="s">
        <v>687</v>
      </c>
      <c r="D8" s="7">
        <v>24.4</v>
      </c>
      <c r="E8" s="7" t="s">
        <v>688</v>
      </c>
      <c r="F8" s="7">
        <v>22.41</v>
      </c>
      <c r="G8" s="7" t="s">
        <v>721</v>
      </c>
      <c r="H8" s="7">
        <v>22.71</v>
      </c>
      <c r="I8" s="7" t="s">
        <v>722</v>
      </c>
      <c r="J8" s="7">
        <v>24.73</v>
      </c>
      <c r="K8" s="7" t="s">
        <v>723</v>
      </c>
      <c r="L8" s="7">
        <v>22.41</v>
      </c>
      <c r="N8" s="7" t="s">
        <v>686</v>
      </c>
      <c r="O8" s="22">
        <v>20.77</v>
      </c>
      <c r="P8" s="7" t="s">
        <v>882</v>
      </c>
      <c r="Q8" s="7">
        <v>30.85</v>
      </c>
      <c r="R8" s="7" t="s">
        <v>883</v>
      </c>
      <c r="S8" s="7">
        <v>35.869999999999997</v>
      </c>
      <c r="T8" s="22" t="s">
        <v>612</v>
      </c>
      <c r="U8" s="22">
        <v>23.45</v>
      </c>
      <c r="V8" s="7" t="s">
        <v>613</v>
      </c>
      <c r="W8" s="7">
        <v>30.44</v>
      </c>
      <c r="X8" s="7" t="s">
        <v>614</v>
      </c>
      <c r="Y8" s="7">
        <v>31.65</v>
      </c>
    </row>
    <row r="9" spans="1:25" x14ac:dyDescent="0.15">
      <c r="A9" s="7" t="s">
        <v>652</v>
      </c>
      <c r="B9" s="7">
        <v>20.56</v>
      </c>
      <c r="C9" s="7" t="s">
        <v>689</v>
      </c>
      <c r="D9" s="7">
        <v>24.47</v>
      </c>
      <c r="E9" s="7" t="s">
        <v>690</v>
      </c>
      <c r="F9" s="7">
        <v>22.6</v>
      </c>
      <c r="G9" s="7" t="s">
        <v>615</v>
      </c>
      <c r="H9" s="7">
        <v>22.91</v>
      </c>
      <c r="I9" s="7" t="s">
        <v>724</v>
      </c>
      <c r="J9" s="7">
        <v>24.52</v>
      </c>
      <c r="K9" s="7" t="s">
        <v>725</v>
      </c>
      <c r="L9" s="7">
        <v>22.19</v>
      </c>
      <c r="N9" s="7" t="s">
        <v>652</v>
      </c>
      <c r="O9" s="22">
        <v>21.34</v>
      </c>
      <c r="P9" s="7" t="s">
        <v>653</v>
      </c>
      <c r="Q9" s="7">
        <v>30.95</v>
      </c>
      <c r="R9" s="7" t="s">
        <v>654</v>
      </c>
      <c r="S9" s="7">
        <v>35.869999999999997</v>
      </c>
      <c r="T9" s="22" t="s">
        <v>615</v>
      </c>
      <c r="U9" s="22">
        <v>23.68</v>
      </c>
      <c r="V9" s="7" t="s">
        <v>616</v>
      </c>
      <c r="W9" s="7">
        <v>30.56</v>
      </c>
      <c r="X9" s="7" t="s">
        <v>617</v>
      </c>
      <c r="Y9" s="7">
        <v>31.75</v>
      </c>
    </row>
    <row r="10" spans="1:25" x14ac:dyDescent="0.15">
      <c r="A10" s="7" t="s">
        <v>655</v>
      </c>
      <c r="B10" s="7">
        <v>20.86</v>
      </c>
      <c r="C10" s="7" t="s">
        <v>691</v>
      </c>
      <c r="D10" s="7">
        <v>24.18</v>
      </c>
      <c r="E10" s="7" t="s">
        <v>692</v>
      </c>
      <c r="F10" s="7">
        <v>22.46</v>
      </c>
      <c r="G10" s="7" t="s">
        <v>618</v>
      </c>
      <c r="H10" s="7">
        <v>22.51</v>
      </c>
      <c r="I10" s="7" t="s">
        <v>726</v>
      </c>
      <c r="J10" s="7">
        <v>25.15</v>
      </c>
      <c r="K10" s="7" t="s">
        <v>727</v>
      </c>
      <c r="L10" s="7">
        <v>22.42</v>
      </c>
      <c r="N10" s="7" t="s">
        <v>655</v>
      </c>
      <c r="O10" s="22">
        <v>21.56</v>
      </c>
      <c r="P10" s="7" t="s">
        <v>656</v>
      </c>
      <c r="Q10" s="7">
        <v>31.17</v>
      </c>
      <c r="R10" s="7" t="s">
        <v>657</v>
      </c>
      <c r="S10" s="7">
        <v>35.880000000000003</v>
      </c>
      <c r="T10" s="22" t="s">
        <v>618</v>
      </c>
      <c r="U10" s="22">
        <v>24.36</v>
      </c>
      <c r="V10" s="7" t="s">
        <v>619</v>
      </c>
      <c r="W10" s="7">
        <v>30.53</v>
      </c>
      <c r="X10" s="7" t="s">
        <v>620</v>
      </c>
      <c r="Y10" s="7">
        <v>31.66</v>
      </c>
    </row>
    <row r="11" spans="1:25" x14ac:dyDescent="0.15">
      <c r="A11" s="7" t="s">
        <v>693</v>
      </c>
      <c r="B11" s="7">
        <v>20.73</v>
      </c>
      <c r="C11" s="7" t="s">
        <v>694</v>
      </c>
      <c r="D11" s="7">
        <v>24.56</v>
      </c>
      <c r="E11" s="7" t="s">
        <v>695</v>
      </c>
      <c r="F11" s="7">
        <v>22.83</v>
      </c>
      <c r="G11" s="7" t="s">
        <v>728</v>
      </c>
      <c r="H11" s="7">
        <v>22.67</v>
      </c>
      <c r="I11" s="7" t="s">
        <v>729</v>
      </c>
      <c r="J11" s="7">
        <v>26.26</v>
      </c>
      <c r="K11" s="7" t="s">
        <v>730</v>
      </c>
      <c r="L11" s="7">
        <v>23.03</v>
      </c>
      <c r="N11" s="7" t="s">
        <v>693</v>
      </c>
      <c r="O11" s="22">
        <v>21.63</v>
      </c>
      <c r="P11" s="7" t="s">
        <v>884</v>
      </c>
      <c r="Q11" s="7">
        <v>31.52</v>
      </c>
      <c r="R11" s="7" t="s">
        <v>885</v>
      </c>
      <c r="S11" s="7">
        <v>36.450000000000003</v>
      </c>
      <c r="T11" s="22" t="s">
        <v>621</v>
      </c>
      <c r="U11" s="22">
        <v>22.62</v>
      </c>
      <c r="V11" s="7" t="s">
        <v>622</v>
      </c>
      <c r="W11" s="7">
        <v>29.32</v>
      </c>
      <c r="X11" s="7" t="s">
        <v>623</v>
      </c>
      <c r="Y11" s="7">
        <v>30.55</v>
      </c>
    </row>
    <row r="12" spans="1:25" x14ac:dyDescent="0.15">
      <c r="A12" s="7" t="s">
        <v>658</v>
      </c>
      <c r="B12" s="7">
        <v>20.72</v>
      </c>
      <c r="C12" s="7" t="s">
        <v>696</v>
      </c>
      <c r="D12" s="7">
        <v>24.6</v>
      </c>
      <c r="E12" s="7" t="s">
        <v>697</v>
      </c>
      <c r="F12" s="7">
        <v>22.75</v>
      </c>
      <c r="G12" s="7" t="s">
        <v>624</v>
      </c>
      <c r="H12" s="7">
        <v>22.57</v>
      </c>
      <c r="I12" s="7" t="s">
        <v>731</v>
      </c>
      <c r="J12" s="7">
        <v>26.09</v>
      </c>
      <c r="K12" s="7" t="s">
        <v>732</v>
      </c>
      <c r="L12" s="7">
        <v>23.15</v>
      </c>
      <c r="N12" s="7" t="s">
        <v>658</v>
      </c>
      <c r="O12" s="22">
        <v>21.66</v>
      </c>
      <c r="P12" s="7" t="s">
        <v>659</v>
      </c>
      <c r="Q12" s="7">
        <v>31.25</v>
      </c>
      <c r="R12" s="7" t="s">
        <v>660</v>
      </c>
      <c r="S12" s="7">
        <v>36.22</v>
      </c>
      <c r="T12" s="22" t="s">
        <v>624</v>
      </c>
      <c r="U12" s="22">
        <v>22.68</v>
      </c>
      <c r="V12" s="7" t="s">
        <v>625</v>
      </c>
      <c r="W12" s="7">
        <v>29.35</v>
      </c>
      <c r="X12" s="7" t="s">
        <v>626</v>
      </c>
      <c r="Y12" s="7">
        <v>30.47</v>
      </c>
    </row>
    <row r="13" spans="1:25" x14ac:dyDescent="0.15">
      <c r="A13" s="7" t="s">
        <v>661</v>
      </c>
      <c r="B13" s="7">
        <v>20.67</v>
      </c>
      <c r="C13" s="7" t="s">
        <v>698</v>
      </c>
      <c r="D13" s="7">
        <v>24.92</v>
      </c>
      <c r="E13" s="7" t="s">
        <v>699</v>
      </c>
      <c r="F13" s="7">
        <v>22.67</v>
      </c>
      <c r="G13" s="7" t="s">
        <v>627</v>
      </c>
      <c r="H13" s="7">
        <v>22.74</v>
      </c>
      <c r="I13" s="7" t="s">
        <v>733</v>
      </c>
      <c r="J13" s="7">
        <v>26.16</v>
      </c>
      <c r="K13" s="7" t="s">
        <v>734</v>
      </c>
      <c r="L13" s="7">
        <v>23.28</v>
      </c>
      <c r="N13" s="7" t="s">
        <v>661</v>
      </c>
      <c r="O13" s="22">
        <v>21.16</v>
      </c>
      <c r="P13" s="7" t="s">
        <v>662</v>
      </c>
      <c r="Q13" s="7">
        <v>31.11</v>
      </c>
      <c r="R13" s="7" t="s">
        <v>663</v>
      </c>
      <c r="S13" s="7">
        <v>36.15</v>
      </c>
      <c r="T13" s="22" t="s">
        <v>627</v>
      </c>
      <c r="U13" s="22">
        <v>22.6</v>
      </c>
      <c r="V13" s="7" t="s">
        <v>628</v>
      </c>
      <c r="W13" s="7">
        <v>29.56</v>
      </c>
      <c r="X13" s="7" t="s">
        <v>629</v>
      </c>
      <c r="Y13" s="7">
        <v>30.32</v>
      </c>
    </row>
    <row r="14" spans="1:25" x14ac:dyDescent="0.15">
      <c r="A14" s="7" t="s">
        <v>700</v>
      </c>
      <c r="B14" s="7">
        <v>21.11</v>
      </c>
      <c r="C14" s="7" t="s">
        <v>701</v>
      </c>
      <c r="D14" s="7">
        <v>25.11</v>
      </c>
      <c r="E14" s="7" t="s">
        <v>702</v>
      </c>
      <c r="F14" s="7">
        <v>23.86</v>
      </c>
      <c r="G14" s="7" t="s">
        <v>735</v>
      </c>
      <c r="H14" s="7">
        <v>21.67</v>
      </c>
      <c r="I14" s="7" t="s">
        <v>736</v>
      </c>
      <c r="J14" s="7">
        <v>26.26</v>
      </c>
      <c r="K14" s="7" t="s">
        <v>737</v>
      </c>
      <c r="L14" s="7">
        <v>22.24</v>
      </c>
      <c r="N14" s="7" t="s">
        <v>700</v>
      </c>
      <c r="O14" s="22">
        <v>21.46</v>
      </c>
      <c r="P14" s="7" t="s">
        <v>886</v>
      </c>
      <c r="Q14" s="7">
        <v>31.92</v>
      </c>
      <c r="R14" s="7" t="s">
        <v>887</v>
      </c>
      <c r="S14" s="7">
        <v>35.35</v>
      </c>
      <c r="T14" s="17" t="s">
        <v>630</v>
      </c>
      <c r="U14" s="17">
        <v>21.86</v>
      </c>
      <c r="V14" t="s">
        <v>631</v>
      </c>
      <c r="W14" s="7">
        <v>30.25</v>
      </c>
      <c r="X14" t="s">
        <v>632</v>
      </c>
      <c r="Y14" s="7">
        <v>29.56</v>
      </c>
    </row>
    <row r="15" spans="1:25" x14ac:dyDescent="0.15">
      <c r="A15" s="7" t="s">
        <v>664</v>
      </c>
      <c r="B15" s="7">
        <v>21.12</v>
      </c>
      <c r="C15" s="7" t="s">
        <v>703</v>
      </c>
      <c r="D15" s="7">
        <v>25.06</v>
      </c>
      <c r="E15" s="7" t="s">
        <v>704</v>
      </c>
      <c r="F15" s="7">
        <v>23.92</v>
      </c>
      <c r="G15" s="7" t="s">
        <v>633</v>
      </c>
      <c r="H15" s="7">
        <v>21.56</v>
      </c>
      <c r="I15" s="7" t="s">
        <v>738</v>
      </c>
      <c r="J15" s="7">
        <v>26.09</v>
      </c>
      <c r="K15" s="7" t="s">
        <v>739</v>
      </c>
      <c r="L15" s="7">
        <v>22.4</v>
      </c>
      <c r="N15" s="7" t="s">
        <v>664</v>
      </c>
      <c r="O15" s="22">
        <v>21.15</v>
      </c>
      <c r="P15" s="7" t="s">
        <v>665</v>
      </c>
      <c r="Q15" s="7">
        <v>31.85</v>
      </c>
      <c r="R15" s="7" t="s">
        <v>666</v>
      </c>
      <c r="S15" s="7">
        <v>35.369999999999997</v>
      </c>
      <c r="T15" s="17" t="s">
        <v>633</v>
      </c>
      <c r="U15" s="17">
        <v>21.16</v>
      </c>
      <c r="V15" t="s">
        <v>634</v>
      </c>
      <c r="W15" s="7">
        <v>30.14</v>
      </c>
      <c r="X15" t="s">
        <v>635</v>
      </c>
      <c r="Y15" s="7">
        <v>29.53</v>
      </c>
    </row>
    <row r="16" spans="1:25" x14ac:dyDescent="0.15">
      <c r="A16" s="7" t="s">
        <v>667</v>
      </c>
      <c r="B16" s="7">
        <v>21.14</v>
      </c>
      <c r="C16" s="7" t="s">
        <v>705</v>
      </c>
      <c r="D16" s="7">
        <v>25.14</v>
      </c>
      <c r="E16" s="7" t="s">
        <v>706</v>
      </c>
      <c r="F16" s="7">
        <v>23.93</v>
      </c>
      <c r="G16" s="7" t="s">
        <v>636</v>
      </c>
      <c r="H16" s="7">
        <v>21.64</v>
      </c>
      <c r="I16" s="7" t="s">
        <v>740</v>
      </c>
      <c r="J16" s="7">
        <v>26.16</v>
      </c>
      <c r="K16" s="7" t="s">
        <v>741</v>
      </c>
      <c r="L16" s="7">
        <v>22.37</v>
      </c>
      <c r="N16" s="7" t="s">
        <v>667</v>
      </c>
      <c r="O16" s="22">
        <v>21.66</v>
      </c>
      <c r="P16" s="7" t="s">
        <v>668</v>
      </c>
      <c r="Q16" s="7">
        <v>31.91</v>
      </c>
      <c r="R16" s="7" t="s">
        <v>669</v>
      </c>
      <c r="S16" s="7">
        <v>35.29</v>
      </c>
      <c r="T16" s="17" t="s">
        <v>636</v>
      </c>
      <c r="U16" s="17">
        <v>21.57</v>
      </c>
      <c r="V16" t="s">
        <v>637</v>
      </c>
      <c r="W16" s="7">
        <v>30.22</v>
      </c>
      <c r="X16" t="s">
        <v>638</v>
      </c>
      <c r="Y16" s="7">
        <v>29.66</v>
      </c>
    </row>
    <row r="19" spans="1:9" x14ac:dyDescent="0.15">
      <c r="B19" t="s">
        <v>206</v>
      </c>
      <c r="C19" t="s">
        <v>220</v>
      </c>
      <c r="D19" t="s">
        <v>207</v>
      </c>
      <c r="E19" t="s">
        <v>3</v>
      </c>
      <c r="F19" t="s">
        <v>208</v>
      </c>
      <c r="G19" t="s">
        <v>3</v>
      </c>
      <c r="H19" t="s">
        <v>209</v>
      </c>
      <c r="I19" t="s">
        <v>3</v>
      </c>
    </row>
    <row r="20" spans="1:9" x14ac:dyDescent="0.15">
      <c r="A20" s="16" t="s">
        <v>210</v>
      </c>
      <c r="B20" s="16">
        <v>0.98856528143514466</v>
      </c>
      <c r="C20" s="16">
        <v>7.1868041965769749E-2</v>
      </c>
      <c r="D20" s="16">
        <v>0.8645557617181826</v>
      </c>
      <c r="E20" s="16">
        <v>8.7702491827891763E-2</v>
      </c>
      <c r="F20" s="16">
        <v>1.197990282494366</v>
      </c>
      <c r="G20" s="16">
        <v>0.18066336237476432</v>
      </c>
      <c r="H20" s="16">
        <v>1.1059502555670331</v>
      </c>
      <c r="I20" s="16">
        <v>0.15471356255989802</v>
      </c>
    </row>
    <row r="21" spans="1:9" x14ac:dyDescent="0.15">
      <c r="A21" s="16" t="s">
        <v>211</v>
      </c>
      <c r="B21" s="16">
        <v>0.71567776525052451</v>
      </c>
      <c r="C21" s="16">
        <v>0.15028610218223848</v>
      </c>
      <c r="D21" s="16">
        <v>0.44959396867280432</v>
      </c>
      <c r="E21" s="16">
        <v>5.4981964589271133E-2</v>
      </c>
      <c r="F21" s="16">
        <v>0.39874946972501585</v>
      </c>
      <c r="G21" s="16">
        <v>0.14081373762467159</v>
      </c>
      <c r="H21" s="16">
        <v>0.18990979761870574</v>
      </c>
      <c r="I21" s="16">
        <v>6.6938310975865764E-2</v>
      </c>
    </row>
    <row r="22" spans="1:9" x14ac:dyDescent="0.15">
      <c r="A22" s="16" t="s">
        <v>212</v>
      </c>
      <c r="B22" s="16">
        <v>0.39704137565520708</v>
      </c>
      <c r="C22" s="16">
        <v>5.1431116070530275E-2</v>
      </c>
      <c r="D22" s="16">
        <v>0.35213799951813934</v>
      </c>
      <c r="E22" s="16">
        <v>3.7804816170396674E-2</v>
      </c>
      <c r="F22" s="16">
        <v>8.5152648583769586E-2</v>
      </c>
      <c r="G22" s="16">
        <v>2.1207675582674827E-2</v>
      </c>
      <c r="H22" s="16">
        <v>1.7908205052841721E-2</v>
      </c>
      <c r="I22" s="16">
        <v>4.0977760983940785E-3</v>
      </c>
    </row>
    <row r="23" spans="1:9" x14ac:dyDescent="0.15">
      <c r="A23" s="16" t="s">
        <v>213</v>
      </c>
      <c r="B23" s="16">
        <v>0.30828313024919557</v>
      </c>
      <c r="C23" s="16">
        <v>3.5540307688412966E-2</v>
      </c>
      <c r="D23" s="16">
        <v>0.28884808386315519</v>
      </c>
      <c r="E23" s="16">
        <v>1.4934281389907786E-2</v>
      </c>
      <c r="F23" s="16">
        <v>8.1747641876665653E-2</v>
      </c>
      <c r="G23" s="16">
        <v>1.6396564453829109E-2</v>
      </c>
      <c r="H23" s="16">
        <v>1.6098160657715622E-2</v>
      </c>
      <c r="I23" s="16">
        <v>2.9508965422808012E-3</v>
      </c>
    </row>
    <row r="24" spans="1:9" x14ac:dyDescent="0.15">
      <c r="A24" s="16" t="s">
        <v>214</v>
      </c>
      <c r="B24" s="16">
        <v>0.30787831755827294</v>
      </c>
      <c r="C24" s="16">
        <v>8.009601412826169E-3</v>
      </c>
      <c r="D24" s="16">
        <v>0.17318509344803837</v>
      </c>
      <c r="E24" s="16">
        <v>4.2703538875905282E-3</v>
      </c>
      <c r="F24" s="16">
        <v>5.1309188952682126E-2</v>
      </c>
      <c r="G24" s="16">
        <v>7.8267454219346552E-3</v>
      </c>
      <c r="H24" s="16">
        <v>2.9402795191161943E-2</v>
      </c>
      <c r="I24" s="16">
        <v>4.4957931203905878E-3</v>
      </c>
    </row>
    <row r="25" spans="1:9" x14ac:dyDescent="0.15">
      <c r="A25" s="17" t="s">
        <v>215</v>
      </c>
      <c r="B25" s="17">
        <v>2.193508075406073</v>
      </c>
      <c r="C25" s="17">
        <v>0.22392506343770019</v>
      </c>
      <c r="D25" s="17">
        <v>4.6627817220798242</v>
      </c>
      <c r="E25" s="17">
        <v>1.8484650695226594</v>
      </c>
      <c r="F25" s="17">
        <v>8.0826472620273169</v>
      </c>
      <c r="G25" s="17">
        <v>0.39244365775319967</v>
      </c>
      <c r="H25" s="17">
        <v>20.13910202783514</v>
      </c>
      <c r="I25" s="17">
        <v>1.1100814279764908</v>
      </c>
    </row>
    <row r="26" spans="1:9" x14ac:dyDescent="0.15">
      <c r="A26" s="17" t="s">
        <v>216</v>
      </c>
      <c r="B26" s="17">
        <v>1.4853533562681585</v>
      </c>
      <c r="C26" s="17">
        <v>5.2508411575150758E-2</v>
      </c>
      <c r="D26" s="17">
        <v>2.2096233556187928</v>
      </c>
      <c r="E26" s="17">
        <v>0.22886438503838369</v>
      </c>
      <c r="F26" s="17">
        <v>3.4179940061058733</v>
      </c>
      <c r="G26" s="17">
        <v>0.24021807181370666</v>
      </c>
      <c r="H26" s="17">
        <v>9.8886715103537419</v>
      </c>
      <c r="I26" s="17">
        <v>0.61287400334435638</v>
      </c>
    </row>
    <row r="27" spans="1:9" x14ac:dyDescent="0.15">
      <c r="A27" s="17" t="s">
        <v>217</v>
      </c>
      <c r="B27" s="17">
        <v>1.1666422249062081</v>
      </c>
      <c r="C27" s="17">
        <v>0.25800144860205515</v>
      </c>
      <c r="D27" s="17">
        <v>1.5509975614731621</v>
      </c>
      <c r="E27" s="17">
        <v>0.22377802449293796</v>
      </c>
      <c r="F27" s="17">
        <v>0.72927541274227925</v>
      </c>
      <c r="G27" s="17">
        <v>0.21965075046188542</v>
      </c>
      <c r="H27" s="17">
        <v>2.193808754589313</v>
      </c>
      <c r="I27" s="17">
        <v>0.31745553146305289</v>
      </c>
    </row>
    <row r="28" spans="1:9" x14ac:dyDescent="0.15">
      <c r="A28" s="17" t="s">
        <v>218</v>
      </c>
      <c r="B28" s="17">
        <v>0.42731172538116496</v>
      </c>
      <c r="C28" s="17">
        <v>3.0839137542268857E-2</v>
      </c>
      <c r="D28" s="17">
        <v>0.84789217599331168</v>
      </c>
      <c r="E28" s="17">
        <v>7.6861971734196441E-2</v>
      </c>
      <c r="F28" s="17">
        <v>0.65866598754577332</v>
      </c>
      <c r="G28" s="17">
        <v>5.3032423656868034E-2</v>
      </c>
      <c r="H28" s="17">
        <v>2.2867447926436775</v>
      </c>
      <c r="I28" s="17">
        <v>0.3636313220862058</v>
      </c>
    </row>
    <row r="29" spans="1:9" x14ac:dyDescent="0.15">
      <c r="A29" s="17" t="s">
        <v>219</v>
      </c>
      <c r="B29" s="17">
        <v>0.20815884356667885</v>
      </c>
      <c r="C29" s="17">
        <v>1.2747266958844728E-2</v>
      </c>
      <c r="D29" s="17">
        <v>0.72653126282562597</v>
      </c>
      <c r="E29" s="17">
        <v>4.4959515474887406E-2</v>
      </c>
      <c r="F29" s="17">
        <v>0.17992562670120499</v>
      </c>
      <c r="G29" s="17">
        <v>3.7474516245825283E-2</v>
      </c>
      <c r="H29" s="17">
        <v>1.7240293998551983</v>
      </c>
      <c r="I29" s="17">
        <v>0.36100354787206601</v>
      </c>
    </row>
  </sheetData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"/>
  <sheetViews>
    <sheetView workbookViewId="0">
      <selection activeCell="A10" sqref="A10:J15"/>
    </sheetView>
  </sheetViews>
  <sheetFormatPr baseColWidth="10" defaultRowHeight="15" x14ac:dyDescent="0.15"/>
  <sheetData>
    <row r="2" spans="1:10" x14ac:dyDescent="0.15">
      <c r="A2" t="s">
        <v>670</v>
      </c>
      <c r="C2" s="1" t="s">
        <v>163</v>
      </c>
      <c r="E2" s="1" t="s">
        <v>162</v>
      </c>
      <c r="G2" s="1" t="s">
        <v>164</v>
      </c>
      <c r="I2" t="s">
        <v>156</v>
      </c>
    </row>
    <row r="3" spans="1:10" x14ac:dyDescent="0.15">
      <c r="A3" s="23" t="s">
        <v>743</v>
      </c>
      <c r="B3" s="7">
        <v>22.21</v>
      </c>
      <c r="C3" s="23" t="s">
        <v>746</v>
      </c>
      <c r="D3" s="7">
        <v>32.21</v>
      </c>
      <c r="E3" s="23" t="s">
        <v>894</v>
      </c>
      <c r="F3" s="7">
        <v>29.84</v>
      </c>
      <c r="G3" s="23" t="s">
        <v>744</v>
      </c>
      <c r="H3" s="7">
        <v>27.02</v>
      </c>
      <c r="I3" s="23" t="s">
        <v>745</v>
      </c>
      <c r="J3" s="7">
        <v>22.63</v>
      </c>
    </row>
    <row r="4" spans="1:10" x14ac:dyDescent="0.15">
      <c r="A4" s="23" t="s">
        <v>747</v>
      </c>
      <c r="B4" s="7">
        <v>22.19</v>
      </c>
      <c r="C4" s="23" t="s">
        <v>750</v>
      </c>
      <c r="D4" s="7">
        <v>32.299999999999997</v>
      </c>
      <c r="E4" s="23" t="s">
        <v>751</v>
      </c>
      <c r="F4" s="7">
        <v>29.22</v>
      </c>
      <c r="G4" s="23" t="s">
        <v>748</v>
      </c>
      <c r="H4" s="7">
        <v>26.47</v>
      </c>
      <c r="I4" s="23" t="s">
        <v>749</v>
      </c>
      <c r="J4" s="7">
        <v>23.75</v>
      </c>
    </row>
    <row r="5" spans="1:10" x14ac:dyDescent="0.15">
      <c r="A5" s="23" t="s">
        <v>752</v>
      </c>
      <c r="B5" s="7">
        <v>22.3</v>
      </c>
      <c r="C5" s="23" t="s">
        <v>755</v>
      </c>
      <c r="D5" s="7">
        <v>32.29</v>
      </c>
      <c r="E5" s="23" t="s">
        <v>756</v>
      </c>
      <c r="F5" s="7">
        <v>29.87</v>
      </c>
      <c r="G5" s="23" t="s">
        <v>753</v>
      </c>
      <c r="H5" s="7">
        <v>26.35</v>
      </c>
      <c r="I5" s="23" t="s">
        <v>754</v>
      </c>
      <c r="J5" s="7">
        <v>23.82</v>
      </c>
    </row>
    <row r="6" spans="1:10" x14ac:dyDescent="0.15">
      <c r="A6" s="23" t="s">
        <v>757</v>
      </c>
      <c r="B6" s="7">
        <v>22.34</v>
      </c>
      <c r="C6" s="23" t="s">
        <v>760</v>
      </c>
      <c r="D6" s="7">
        <v>33.380000000000003</v>
      </c>
      <c r="E6" s="23" t="s">
        <v>761</v>
      </c>
      <c r="F6" s="7">
        <v>30.36</v>
      </c>
      <c r="G6" s="23" t="s">
        <v>758</v>
      </c>
      <c r="H6" s="7">
        <v>27.43</v>
      </c>
      <c r="I6" s="23" t="s">
        <v>759</v>
      </c>
      <c r="J6" s="7">
        <v>23.97</v>
      </c>
    </row>
    <row r="7" spans="1:10" x14ac:dyDescent="0.15">
      <c r="A7" s="23" t="s">
        <v>762</v>
      </c>
      <c r="B7" s="7">
        <v>22.49</v>
      </c>
      <c r="C7" s="23" t="s">
        <v>765</v>
      </c>
      <c r="D7" s="7">
        <v>33.44</v>
      </c>
      <c r="E7" s="23" t="s">
        <v>766</v>
      </c>
      <c r="F7" s="7">
        <v>30.37</v>
      </c>
      <c r="G7" s="23" t="s">
        <v>763</v>
      </c>
      <c r="H7" s="7">
        <v>27.05</v>
      </c>
      <c r="I7" s="23" t="s">
        <v>764</v>
      </c>
      <c r="J7" s="7">
        <v>23.85</v>
      </c>
    </row>
    <row r="8" spans="1:10" x14ac:dyDescent="0.15">
      <c r="A8" s="23" t="s">
        <v>767</v>
      </c>
      <c r="B8" s="7">
        <v>22.54</v>
      </c>
      <c r="C8" s="23" t="s">
        <v>770</v>
      </c>
      <c r="D8" s="7">
        <v>33.83</v>
      </c>
      <c r="E8" s="23" t="s">
        <v>771</v>
      </c>
      <c r="F8" s="7">
        <v>30.97</v>
      </c>
      <c r="G8" s="23" t="s">
        <v>768</v>
      </c>
      <c r="H8" s="7">
        <v>27.05</v>
      </c>
      <c r="I8" s="23" t="s">
        <v>769</v>
      </c>
      <c r="J8" s="7">
        <v>23.99</v>
      </c>
    </row>
    <row r="9" spans="1:10" x14ac:dyDescent="0.15">
      <c r="A9" s="23" t="s">
        <v>671</v>
      </c>
    </row>
    <row r="10" spans="1:10" x14ac:dyDescent="0.15">
      <c r="A10" s="7" t="s">
        <v>743</v>
      </c>
      <c r="B10" s="7">
        <v>21.07</v>
      </c>
      <c r="C10" s="7" t="s">
        <v>746</v>
      </c>
      <c r="D10" s="7">
        <v>28.13</v>
      </c>
      <c r="E10" s="7" t="s">
        <v>894</v>
      </c>
      <c r="F10" s="7">
        <v>26.76</v>
      </c>
      <c r="G10" s="7" t="s">
        <v>744</v>
      </c>
      <c r="H10" s="7">
        <v>24.78</v>
      </c>
      <c r="I10" s="7" t="s">
        <v>745</v>
      </c>
      <c r="J10" s="7">
        <v>20.18</v>
      </c>
    </row>
    <row r="11" spans="1:10" x14ac:dyDescent="0.15">
      <c r="A11" s="7" t="s">
        <v>747</v>
      </c>
      <c r="B11" s="7">
        <v>21</v>
      </c>
      <c r="C11" s="7" t="s">
        <v>750</v>
      </c>
      <c r="D11" s="7">
        <v>28.13</v>
      </c>
      <c r="E11" s="7" t="s">
        <v>751</v>
      </c>
      <c r="F11" s="7">
        <v>26.55</v>
      </c>
      <c r="G11" s="7" t="s">
        <v>748</v>
      </c>
      <c r="H11" s="7">
        <v>24.79</v>
      </c>
      <c r="I11" s="7" t="s">
        <v>749</v>
      </c>
      <c r="J11" s="7">
        <v>20.190000000000001</v>
      </c>
    </row>
    <row r="12" spans="1:10" x14ac:dyDescent="0.15">
      <c r="A12" s="7" t="s">
        <v>752</v>
      </c>
      <c r="B12" s="7">
        <v>21.15</v>
      </c>
      <c r="C12" s="7" t="s">
        <v>755</v>
      </c>
      <c r="D12" s="7">
        <v>28.17</v>
      </c>
      <c r="E12" s="7" t="s">
        <v>756</v>
      </c>
      <c r="F12" s="7">
        <v>26.94</v>
      </c>
      <c r="G12" s="7" t="s">
        <v>753</v>
      </c>
      <c r="H12" s="7">
        <v>24.99</v>
      </c>
      <c r="I12" s="7" t="s">
        <v>754</v>
      </c>
      <c r="J12" s="7">
        <v>20.190000000000001</v>
      </c>
    </row>
    <row r="13" spans="1:10" x14ac:dyDescent="0.15">
      <c r="A13" s="7" t="s">
        <v>757</v>
      </c>
      <c r="B13" s="7">
        <v>21.16</v>
      </c>
      <c r="C13" s="7" t="s">
        <v>760</v>
      </c>
      <c r="D13" s="7">
        <v>28.63</v>
      </c>
      <c r="E13" s="7" t="s">
        <v>761</v>
      </c>
      <c r="F13" s="7">
        <v>27.18</v>
      </c>
      <c r="G13" s="7" t="s">
        <v>758</v>
      </c>
      <c r="H13" s="7">
        <v>25.22</v>
      </c>
      <c r="I13" s="7" t="s">
        <v>759</v>
      </c>
      <c r="J13" s="7">
        <v>20.87</v>
      </c>
    </row>
    <row r="14" spans="1:10" x14ac:dyDescent="0.15">
      <c r="A14" s="7" t="s">
        <v>762</v>
      </c>
      <c r="B14" s="7">
        <v>21.03</v>
      </c>
      <c r="C14" s="7" t="s">
        <v>765</v>
      </c>
      <c r="D14" s="7">
        <v>28.84</v>
      </c>
      <c r="E14" s="7" t="s">
        <v>766</v>
      </c>
      <c r="F14" s="7">
        <v>27.11</v>
      </c>
      <c r="G14" s="7" t="s">
        <v>763</v>
      </c>
      <c r="H14" s="7">
        <v>25.25</v>
      </c>
      <c r="I14" s="7" t="s">
        <v>764</v>
      </c>
      <c r="J14" s="7">
        <v>20.85</v>
      </c>
    </row>
    <row r="15" spans="1:10" x14ac:dyDescent="0.15">
      <c r="A15" s="7" t="s">
        <v>767</v>
      </c>
      <c r="B15" s="7">
        <v>21.09</v>
      </c>
      <c r="C15" s="7" t="s">
        <v>770</v>
      </c>
      <c r="D15" s="7">
        <v>28.71</v>
      </c>
      <c r="E15" s="7" t="s">
        <v>771</v>
      </c>
      <c r="F15" s="7">
        <v>27.25</v>
      </c>
      <c r="G15" s="7" t="s">
        <v>768</v>
      </c>
      <c r="H15" s="7">
        <v>25.28</v>
      </c>
      <c r="I15" s="7" t="s">
        <v>769</v>
      </c>
      <c r="J15" s="7">
        <v>20.88</v>
      </c>
    </row>
    <row r="17" spans="1:9" x14ac:dyDescent="0.15">
      <c r="A17" t="s">
        <v>161</v>
      </c>
      <c r="B17" s="1" t="s">
        <v>162</v>
      </c>
      <c r="D17" s="1" t="s">
        <v>163</v>
      </c>
      <c r="E17" s="1"/>
      <c r="F17" s="1" t="s">
        <v>164</v>
      </c>
      <c r="H17" t="s">
        <v>156</v>
      </c>
    </row>
    <row r="18" spans="1:9" x14ac:dyDescent="0.15">
      <c r="A18" t="s">
        <v>157</v>
      </c>
      <c r="B18">
        <v>0.97808443181891469</v>
      </c>
      <c r="C18">
        <v>4.5414724418231953E-2</v>
      </c>
      <c r="D18">
        <v>1.1918690154681764</v>
      </c>
      <c r="E18">
        <v>0.28170068295618628</v>
      </c>
      <c r="F18">
        <v>0.67451985841825002</v>
      </c>
      <c r="G18">
        <v>0.2784726171996017</v>
      </c>
      <c r="H18">
        <v>0.64347271231017256</v>
      </c>
      <c r="I18">
        <v>0.28129787506330206</v>
      </c>
    </row>
    <row r="19" spans="1:9" x14ac:dyDescent="0.15">
      <c r="A19" t="s">
        <v>165</v>
      </c>
      <c r="B19">
        <v>0.47384500934017232</v>
      </c>
      <c r="C19">
        <v>7.22853743649986E-2</v>
      </c>
      <c r="D19">
        <v>0.73165775705514569</v>
      </c>
      <c r="E19">
        <v>0.14868240889777029</v>
      </c>
      <c r="F19">
        <v>0.47419223288781998</v>
      </c>
      <c r="G19">
        <v>0.15027954912114425</v>
      </c>
      <c r="H19">
        <v>0.48090130159501066</v>
      </c>
      <c r="I19">
        <v>3.6960133127771452E-2</v>
      </c>
    </row>
    <row r="20" spans="1:9" x14ac:dyDescent="0.15">
      <c r="A20" t="s">
        <v>159</v>
      </c>
      <c r="B20">
        <v>7.6286386452321091</v>
      </c>
      <c r="C20">
        <v>0.35994638622070879</v>
      </c>
      <c r="D20">
        <v>3.8999509572081816</v>
      </c>
      <c r="E20">
        <v>0.49126646431614662</v>
      </c>
      <c r="F20">
        <v>2.0483931058309839</v>
      </c>
      <c r="G20">
        <v>0.16960430966063367</v>
      </c>
      <c r="H20">
        <v>2.4759413780587369</v>
      </c>
      <c r="I20">
        <v>0.11203771061928273</v>
      </c>
    </row>
    <row r="21" spans="1:9" x14ac:dyDescent="0.15">
      <c r="A21" t="s">
        <v>166</v>
      </c>
      <c r="B21">
        <v>5.1702190956914826</v>
      </c>
      <c r="C21">
        <v>0.38376475519297393</v>
      </c>
      <c r="D21">
        <v>2.9189395227209882</v>
      </c>
      <c r="E21">
        <v>0.16760294663761091</v>
      </c>
      <c r="F21">
        <v>1.574092517970862</v>
      </c>
      <c r="G21">
        <v>6.7789156135230261E-2</v>
      </c>
      <c r="H21">
        <v>1.5666682404246028</v>
      </c>
      <c r="I21">
        <v>6.2948074954928351E-2</v>
      </c>
    </row>
  </sheetData>
  <phoneticPr fontId="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O19" sqref="O19"/>
    </sheetView>
  </sheetViews>
  <sheetFormatPr baseColWidth="10" defaultRowHeight="15" x14ac:dyDescent="0.15"/>
  <sheetData>
    <row r="1" spans="1:16" x14ac:dyDescent="0.15">
      <c r="A1" t="s">
        <v>152</v>
      </c>
      <c r="B1" s="1" t="s">
        <v>153</v>
      </c>
      <c r="C1" s="1"/>
      <c r="D1" s="1" t="s">
        <v>154</v>
      </c>
      <c r="E1" s="1"/>
      <c r="F1" s="1" t="s">
        <v>155</v>
      </c>
      <c r="H1" t="s">
        <v>156</v>
      </c>
    </row>
    <row r="2" spans="1:16" x14ac:dyDescent="0.15">
      <c r="A2" t="s">
        <v>157</v>
      </c>
      <c r="B2">
        <v>0.80258851407499465</v>
      </c>
      <c r="C2">
        <v>0.15587221149173147</v>
      </c>
      <c r="D2">
        <v>1.1301992802968901</v>
      </c>
      <c r="E2">
        <v>0.16658783272770983</v>
      </c>
      <c r="F2">
        <v>0.73412147160235586</v>
      </c>
      <c r="G2">
        <v>0.21570674846304813</v>
      </c>
      <c r="H2">
        <v>0.55105594500490873</v>
      </c>
      <c r="I2">
        <v>0.20606414786914107</v>
      </c>
    </row>
    <row r="3" spans="1:16" x14ac:dyDescent="0.15">
      <c r="A3" t="s">
        <v>158</v>
      </c>
      <c r="B3">
        <v>0.94219986821125112</v>
      </c>
      <c r="C3">
        <v>7.4577029284483079E-2</v>
      </c>
      <c r="D3">
        <v>1.1575517779249695</v>
      </c>
      <c r="E3">
        <v>4.7371650025674235E-2</v>
      </c>
      <c r="F3">
        <v>0.99372042173788544</v>
      </c>
      <c r="G3">
        <v>3.729129881957316E-2</v>
      </c>
      <c r="H3">
        <v>0.84723935186599653</v>
      </c>
      <c r="I3">
        <v>9.141060447208825E-2</v>
      </c>
    </row>
    <row r="4" spans="1:16" x14ac:dyDescent="0.15">
      <c r="A4" t="s">
        <v>159</v>
      </c>
      <c r="B4">
        <v>3.6731618448875136</v>
      </c>
      <c r="C4">
        <v>8.6896562205826214E-2</v>
      </c>
      <c r="D4">
        <v>2.0148411864787228</v>
      </c>
      <c r="E4">
        <v>6.4560117041648449E-2</v>
      </c>
      <c r="F4">
        <v>1.4861453674051075</v>
      </c>
      <c r="G4">
        <v>7.3872798264717057E-2</v>
      </c>
      <c r="H4">
        <v>1.768530679075621</v>
      </c>
      <c r="I4">
        <v>0.24288059498265765</v>
      </c>
    </row>
    <row r="5" spans="1:16" x14ac:dyDescent="0.15">
      <c r="A5" t="s">
        <v>160</v>
      </c>
      <c r="B5">
        <v>5.7793554439259873</v>
      </c>
      <c r="C5">
        <v>0.47100304524840675</v>
      </c>
      <c r="D5">
        <v>2.816986439421449</v>
      </c>
      <c r="E5">
        <v>0.22815591964856496</v>
      </c>
      <c r="F5">
        <v>1.9278554835214929</v>
      </c>
      <c r="G5">
        <v>4.362923927388767E-2</v>
      </c>
      <c r="H5">
        <v>2.634860461763215</v>
      </c>
      <c r="I5">
        <v>0.21447302853867148</v>
      </c>
    </row>
    <row r="10" spans="1:16" x14ac:dyDescent="0.15">
      <c r="C10" s="1" t="s">
        <v>800</v>
      </c>
      <c r="D10" s="1"/>
      <c r="E10" s="1" t="s">
        <v>801</v>
      </c>
    </row>
    <row r="11" spans="1:16" x14ac:dyDescent="0.15">
      <c r="A11" s="1" t="s">
        <v>782</v>
      </c>
      <c r="B11" s="1">
        <v>20.65</v>
      </c>
      <c r="C11" s="1" t="s">
        <v>783</v>
      </c>
      <c r="D11" s="1">
        <v>29.63</v>
      </c>
      <c r="E11" s="1" t="s">
        <v>784</v>
      </c>
      <c r="F11" s="1">
        <v>31.36</v>
      </c>
      <c r="H11" s="23" t="s">
        <v>772</v>
      </c>
      <c r="I11" s="7">
        <v>21.72</v>
      </c>
      <c r="J11" s="23" t="s">
        <v>773</v>
      </c>
      <c r="K11" s="7">
        <v>21.15</v>
      </c>
      <c r="L11" s="7"/>
      <c r="M11" s="23" t="s">
        <v>772</v>
      </c>
      <c r="N11" s="7">
        <v>20.98</v>
      </c>
      <c r="O11" s="23" t="s">
        <v>774</v>
      </c>
      <c r="P11" s="7">
        <v>22.16</v>
      </c>
    </row>
    <row r="12" spans="1:16" x14ac:dyDescent="0.15">
      <c r="A12" s="1" t="s">
        <v>785</v>
      </c>
      <c r="B12" s="1">
        <v>20.62</v>
      </c>
      <c r="C12" s="1" t="s">
        <v>786</v>
      </c>
      <c r="D12" s="1">
        <v>30.12</v>
      </c>
      <c r="E12" s="1" t="s">
        <v>787</v>
      </c>
      <c r="F12" s="1">
        <v>31.32</v>
      </c>
      <c r="H12" s="23" t="s">
        <v>775</v>
      </c>
      <c r="I12" s="7">
        <v>21.77</v>
      </c>
      <c r="J12" s="23" t="s">
        <v>776</v>
      </c>
      <c r="K12" s="7">
        <v>21.96</v>
      </c>
      <c r="L12" s="7"/>
      <c r="M12" s="23" t="s">
        <v>775</v>
      </c>
      <c r="N12" s="7">
        <v>20.27</v>
      </c>
      <c r="O12" s="23" t="s">
        <v>777</v>
      </c>
      <c r="P12" s="7">
        <v>22.83</v>
      </c>
    </row>
    <row r="13" spans="1:16" x14ac:dyDescent="0.15">
      <c r="A13" s="1" t="s">
        <v>788</v>
      </c>
      <c r="B13" s="1">
        <v>20.71</v>
      </c>
      <c r="C13" s="1" t="s">
        <v>789</v>
      </c>
      <c r="D13" s="1">
        <v>30.19</v>
      </c>
      <c r="E13" s="1" t="s">
        <v>790</v>
      </c>
      <c r="F13" s="1">
        <v>30.94</v>
      </c>
      <c r="H13" s="23" t="s">
        <v>778</v>
      </c>
      <c r="I13" s="7">
        <v>21.76</v>
      </c>
      <c r="J13" s="23" t="s">
        <v>779</v>
      </c>
      <c r="K13" s="7">
        <v>21.92</v>
      </c>
      <c r="L13" s="7"/>
      <c r="M13" s="23" t="s">
        <v>778</v>
      </c>
      <c r="N13" s="7">
        <v>20.260000000000002</v>
      </c>
      <c r="O13" s="23" t="s">
        <v>777</v>
      </c>
      <c r="P13" s="7">
        <v>22.88</v>
      </c>
    </row>
    <row r="14" spans="1:16" x14ac:dyDescent="0.15">
      <c r="A14" s="1" t="s">
        <v>791</v>
      </c>
      <c r="B14" s="1">
        <v>20.13</v>
      </c>
      <c r="C14" s="1" t="s">
        <v>792</v>
      </c>
      <c r="D14" s="1">
        <v>29.4</v>
      </c>
      <c r="E14" s="1" t="s">
        <v>793</v>
      </c>
      <c r="F14" s="1">
        <v>30.72</v>
      </c>
      <c r="H14" s="23" t="s">
        <v>780</v>
      </c>
      <c r="I14" s="7">
        <v>21.28</v>
      </c>
      <c r="J14" s="23" t="s">
        <v>773</v>
      </c>
      <c r="K14" s="7">
        <v>20.65</v>
      </c>
      <c r="L14" s="7"/>
      <c r="M14" s="23" t="s">
        <v>780</v>
      </c>
      <c r="N14" s="7">
        <v>21.38</v>
      </c>
      <c r="O14" s="23" t="s">
        <v>774</v>
      </c>
      <c r="P14" s="7">
        <v>22.78</v>
      </c>
    </row>
    <row r="15" spans="1:16" x14ac:dyDescent="0.15">
      <c r="A15" s="1" t="s">
        <v>794</v>
      </c>
      <c r="B15" s="1">
        <v>20.260000000000002</v>
      </c>
      <c r="C15" s="1" t="s">
        <v>795</v>
      </c>
      <c r="D15" s="1">
        <v>29.22</v>
      </c>
      <c r="E15" s="1" t="s">
        <v>796</v>
      </c>
      <c r="F15" s="1">
        <v>30.68</v>
      </c>
      <c r="H15" s="23" t="s">
        <v>775</v>
      </c>
      <c r="I15" s="7">
        <v>21.22</v>
      </c>
      <c r="J15" s="23" t="s">
        <v>776</v>
      </c>
      <c r="K15" s="7">
        <v>20.66</v>
      </c>
      <c r="L15" s="7"/>
      <c r="M15" s="23" t="s">
        <v>775</v>
      </c>
      <c r="N15" s="7">
        <v>21.2</v>
      </c>
      <c r="O15" s="23" t="s">
        <v>777</v>
      </c>
      <c r="P15" s="7">
        <v>22.63</v>
      </c>
    </row>
    <row r="16" spans="1:16" x14ac:dyDescent="0.15">
      <c r="A16" s="1" t="s">
        <v>797</v>
      </c>
      <c r="B16" s="1">
        <v>20.2</v>
      </c>
      <c r="C16" s="1" t="s">
        <v>798</v>
      </c>
      <c r="D16" s="1">
        <v>29.18</v>
      </c>
      <c r="E16" s="1" t="s">
        <v>799</v>
      </c>
      <c r="F16" s="1">
        <v>30.69</v>
      </c>
      <c r="H16" s="23" t="s">
        <v>778</v>
      </c>
      <c r="I16" s="7">
        <v>21.24</v>
      </c>
      <c r="J16" s="23" t="s">
        <v>779</v>
      </c>
      <c r="K16" s="7">
        <v>20.75</v>
      </c>
      <c r="L16" s="7"/>
      <c r="M16" s="23" t="s">
        <v>778</v>
      </c>
      <c r="N16" s="7">
        <v>21.44</v>
      </c>
      <c r="O16" s="23" t="s">
        <v>781</v>
      </c>
      <c r="P16" s="7">
        <v>22.89</v>
      </c>
    </row>
    <row r="17" spans="1:16" x14ac:dyDescent="0.15">
      <c r="A17" s="1" t="s">
        <v>782</v>
      </c>
      <c r="B17" s="1">
        <v>22.08</v>
      </c>
      <c r="C17" s="1" t="s">
        <v>783</v>
      </c>
      <c r="D17" s="1">
        <v>29.22</v>
      </c>
      <c r="E17" s="1" t="s">
        <v>784</v>
      </c>
      <c r="F17" s="1">
        <v>31.75</v>
      </c>
      <c r="H17" s="24" t="s">
        <v>772</v>
      </c>
      <c r="I17" s="7">
        <v>21.94</v>
      </c>
      <c r="J17" s="24" t="s">
        <v>773</v>
      </c>
      <c r="K17" s="7">
        <v>20.68</v>
      </c>
      <c r="L17" s="7"/>
      <c r="M17" s="24" t="s">
        <v>772</v>
      </c>
      <c r="N17" s="7">
        <v>21.94</v>
      </c>
      <c r="O17" s="24" t="s">
        <v>774</v>
      </c>
      <c r="P17" s="7">
        <v>22.07</v>
      </c>
    </row>
    <row r="18" spans="1:16" x14ac:dyDescent="0.15">
      <c r="A18" s="1" t="s">
        <v>785</v>
      </c>
      <c r="B18" s="1">
        <v>22.1</v>
      </c>
      <c r="C18" s="1" t="s">
        <v>786</v>
      </c>
      <c r="D18" s="1">
        <v>29.15</v>
      </c>
      <c r="E18" s="1" t="s">
        <v>787</v>
      </c>
      <c r="F18" s="1">
        <v>31.77</v>
      </c>
      <c r="H18" s="24" t="s">
        <v>775</v>
      </c>
      <c r="I18" s="7">
        <v>21.84</v>
      </c>
      <c r="J18" s="24" t="s">
        <v>776</v>
      </c>
      <c r="K18" s="7">
        <v>20.72</v>
      </c>
      <c r="L18" s="7"/>
      <c r="M18" s="24" t="s">
        <v>775</v>
      </c>
      <c r="N18" s="7">
        <v>21.54</v>
      </c>
      <c r="O18" s="24" t="s">
        <v>777</v>
      </c>
      <c r="P18" s="7">
        <v>22.08</v>
      </c>
    </row>
    <row r="19" spans="1:16" x14ac:dyDescent="0.15">
      <c r="A19" s="1" t="s">
        <v>788</v>
      </c>
      <c r="B19" s="1">
        <v>22.09</v>
      </c>
      <c r="C19" s="1" t="s">
        <v>789</v>
      </c>
      <c r="D19" s="1">
        <v>29.21</v>
      </c>
      <c r="E19" s="1" t="s">
        <v>790</v>
      </c>
      <c r="F19" s="1">
        <v>31.85</v>
      </c>
      <c r="H19" s="24" t="s">
        <v>778</v>
      </c>
      <c r="I19" s="7">
        <v>21.83</v>
      </c>
      <c r="J19" s="24" t="s">
        <v>779</v>
      </c>
      <c r="K19" s="7">
        <v>20.79</v>
      </c>
      <c r="L19" s="7"/>
      <c r="M19" s="24" t="s">
        <v>778</v>
      </c>
      <c r="N19" s="7">
        <v>21.83</v>
      </c>
      <c r="O19" s="24" t="s">
        <v>781</v>
      </c>
      <c r="P19" s="7">
        <v>22.27</v>
      </c>
    </row>
    <row r="20" spans="1:16" x14ac:dyDescent="0.15">
      <c r="A20" s="1" t="s">
        <v>791</v>
      </c>
      <c r="B20" s="1">
        <v>21.33</v>
      </c>
      <c r="C20" s="1" t="s">
        <v>792</v>
      </c>
      <c r="D20" s="1">
        <v>27.97</v>
      </c>
      <c r="E20" s="1" t="s">
        <v>793</v>
      </c>
      <c r="F20" s="1">
        <v>30.69</v>
      </c>
      <c r="H20" s="24" t="s">
        <v>772</v>
      </c>
      <c r="I20" s="7">
        <v>21.56</v>
      </c>
      <c r="J20" s="24" t="s">
        <v>773</v>
      </c>
      <c r="K20" s="7">
        <v>20.02</v>
      </c>
      <c r="L20" s="7"/>
      <c r="M20" s="24" t="s">
        <v>772</v>
      </c>
      <c r="N20" s="7">
        <v>21.36</v>
      </c>
      <c r="O20" s="24" t="s">
        <v>774</v>
      </c>
      <c r="P20" s="7">
        <v>21.04</v>
      </c>
    </row>
    <row r="21" spans="1:16" x14ac:dyDescent="0.15">
      <c r="A21" s="1" t="s">
        <v>794</v>
      </c>
      <c r="B21" s="1">
        <v>21.56</v>
      </c>
      <c r="C21" s="1" t="s">
        <v>795</v>
      </c>
      <c r="D21" s="1">
        <v>27.84</v>
      </c>
      <c r="E21" s="1" t="s">
        <v>796</v>
      </c>
      <c r="F21" s="1">
        <v>30.58</v>
      </c>
      <c r="H21" s="24" t="s">
        <v>775</v>
      </c>
      <c r="I21" s="7">
        <v>21.51</v>
      </c>
      <c r="J21" s="24" t="s">
        <v>776</v>
      </c>
      <c r="K21" s="7">
        <v>20.04</v>
      </c>
      <c r="L21" s="7"/>
      <c r="M21" s="24" t="s">
        <v>775</v>
      </c>
      <c r="N21" s="7">
        <v>21.14</v>
      </c>
      <c r="O21" s="24" t="s">
        <v>777</v>
      </c>
      <c r="P21" s="7">
        <v>21.08</v>
      </c>
    </row>
    <row r="22" spans="1:16" x14ac:dyDescent="0.15">
      <c r="A22" s="1" t="s">
        <v>797</v>
      </c>
      <c r="B22" s="1">
        <v>21.42</v>
      </c>
      <c r="C22" s="1" t="s">
        <v>798</v>
      </c>
      <c r="D22" s="1">
        <v>27.86</v>
      </c>
      <c r="E22" s="1" t="s">
        <v>799</v>
      </c>
      <c r="F22" s="1">
        <v>30.7</v>
      </c>
      <c r="H22" s="24" t="s">
        <v>778</v>
      </c>
      <c r="I22" s="7">
        <v>21.58</v>
      </c>
      <c r="J22" s="24" t="s">
        <v>779</v>
      </c>
      <c r="K22" s="7">
        <v>20.04</v>
      </c>
      <c r="L22" s="7"/>
      <c r="M22" s="24" t="s">
        <v>778</v>
      </c>
      <c r="N22" s="7">
        <v>21.38</v>
      </c>
      <c r="O22" s="24" t="s">
        <v>781</v>
      </c>
      <c r="P22" s="7">
        <v>21.12</v>
      </c>
    </row>
  </sheetData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15" sqref="A15:N20"/>
    </sheetView>
  </sheetViews>
  <sheetFormatPr baseColWidth="10" defaultRowHeight="15" x14ac:dyDescent="0.15"/>
  <sheetData>
    <row r="1" spans="1:14" x14ac:dyDescent="0.15">
      <c r="C1">
        <v>1</v>
      </c>
      <c r="E1">
        <v>3</v>
      </c>
      <c r="G1">
        <v>34</v>
      </c>
      <c r="I1" s="6">
        <v>44</v>
      </c>
      <c r="J1" s="6"/>
      <c r="K1">
        <v>73</v>
      </c>
      <c r="M1">
        <v>30</v>
      </c>
    </row>
    <row r="2" spans="1:14" x14ac:dyDescent="0.15">
      <c r="I2" s="6"/>
      <c r="J2" s="6"/>
    </row>
    <row r="3" spans="1:14" x14ac:dyDescent="0.15">
      <c r="A3" t="s">
        <v>151</v>
      </c>
      <c r="C3" s="11">
        <v>1.0861979761939908</v>
      </c>
      <c r="D3">
        <v>0.10282094842577508</v>
      </c>
      <c r="E3" s="11">
        <v>1.0281902306822575</v>
      </c>
      <c r="F3">
        <v>7.5639832127479781E-2</v>
      </c>
      <c r="G3" s="13">
        <v>1.0601497267919435</v>
      </c>
      <c r="H3">
        <v>8.5464648064328644E-2</v>
      </c>
      <c r="I3" s="12">
        <v>1.0901746814284801</v>
      </c>
      <c r="J3" s="6">
        <v>0.12075528960662557</v>
      </c>
      <c r="K3" s="13">
        <v>0.98963164938579062</v>
      </c>
      <c r="L3">
        <v>5.0071873303482964E-2</v>
      </c>
      <c r="M3" s="13">
        <v>0.97553456892592239</v>
      </c>
      <c r="N3">
        <v>3.7172977114987744E-2</v>
      </c>
    </row>
    <row r="4" spans="1:14" x14ac:dyDescent="0.15">
      <c r="A4" t="s">
        <v>42</v>
      </c>
      <c r="C4" s="11">
        <v>0.45692560873145754</v>
      </c>
      <c r="D4">
        <v>6.4824767200819061E-2</v>
      </c>
      <c r="E4" s="11">
        <v>0.24797900116068114</v>
      </c>
      <c r="F4">
        <v>4.5538298081673138E-2</v>
      </c>
      <c r="G4" s="13">
        <v>1.2144767938047454</v>
      </c>
      <c r="H4">
        <v>0.12430560850159826</v>
      </c>
      <c r="I4" s="12">
        <v>0.64677349030478604</v>
      </c>
      <c r="J4" s="6">
        <v>0.22077581830320034</v>
      </c>
      <c r="K4" s="13">
        <v>1.1342596949432604</v>
      </c>
      <c r="L4">
        <v>0.15109769167759751</v>
      </c>
      <c r="M4" s="13">
        <v>1.3964737824564293</v>
      </c>
      <c r="N4">
        <v>0.18807714858604976</v>
      </c>
    </row>
    <row r="7" spans="1:14" x14ac:dyDescent="0.15">
      <c r="C7" t="s">
        <v>167</v>
      </c>
      <c r="E7" t="s">
        <v>168</v>
      </c>
      <c r="G7" t="s">
        <v>169</v>
      </c>
      <c r="I7" s="6" t="s">
        <v>170</v>
      </c>
      <c r="J7" s="6"/>
      <c r="K7" t="s">
        <v>171</v>
      </c>
    </row>
    <row r="8" spans="1:14" x14ac:dyDescent="0.15">
      <c r="D8" t="s">
        <v>105</v>
      </c>
      <c r="F8" t="s">
        <v>105</v>
      </c>
      <c r="H8" t="s">
        <v>105</v>
      </c>
      <c r="I8" s="6"/>
      <c r="J8" s="6" t="s">
        <v>105</v>
      </c>
      <c r="L8" t="s">
        <v>105</v>
      </c>
    </row>
    <row r="9" spans="1:14" x14ac:dyDescent="0.15">
      <c r="A9" t="s">
        <v>172</v>
      </c>
      <c r="C9" s="13">
        <v>1.0914914429274054</v>
      </c>
      <c r="D9">
        <v>0.17380261869032093</v>
      </c>
      <c r="E9" s="13">
        <v>0.87702399122864216</v>
      </c>
      <c r="F9">
        <v>0.11111203097789286</v>
      </c>
      <c r="G9" s="11">
        <v>1.0013100214059101</v>
      </c>
      <c r="H9">
        <v>0.11550572553689765</v>
      </c>
      <c r="I9" s="14">
        <v>0.94763593424978154</v>
      </c>
      <c r="J9" s="6">
        <v>0.163433431754821</v>
      </c>
      <c r="K9" s="11">
        <v>0.87961663566385795</v>
      </c>
      <c r="L9">
        <v>0.11606412108052648</v>
      </c>
    </row>
    <row r="10" spans="1:14" x14ac:dyDescent="0.15">
      <c r="A10" t="s">
        <v>173</v>
      </c>
      <c r="C10" s="13">
        <v>1.8976319401248452</v>
      </c>
      <c r="D10">
        <v>0.15208501962083465</v>
      </c>
      <c r="E10" s="13">
        <v>1.8143667989711463</v>
      </c>
      <c r="F10">
        <v>0.1776284921578718</v>
      </c>
      <c r="G10" s="11">
        <v>0.94701896939514307</v>
      </c>
      <c r="H10">
        <v>8.0795311486345972E-2</v>
      </c>
      <c r="I10" s="14">
        <v>1.1091037352856994</v>
      </c>
      <c r="J10" s="6">
        <v>7.1996411195485749E-2</v>
      </c>
      <c r="K10" s="11">
        <v>0.64394961291853992</v>
      </c>
      <c r="L10">
        <v>3.287528691406405E-2</v>
      </c>
    </row>
    <row r="11" spans="1:14" x14ac:dyDescent="0.15">
      <c r="C11" s="13"/>
      <c r="E11" s="13"/>
      <c r="G11" s="11"/>
      <c r="I11" s="14"/>
      <c r="J11" s="6"/>
      <c r="K11" s="11"/>
    </row>
    <row r="12" spans="1:14" x14ac:dyDescent="0.15">
      <c r="A12" t="s">
        <v>151</v>
      </c>
    </row>
    <row r="13" spans="1:14" x14ac:dyDescent="0.15">
      <c r="A13" t="s">
        <v>808</v>
      </c>
    </row>
    <row r="14" spans="1:14" x14ac:dyDescent="0.15">
      <c r="C14">
        <v>1</v>
      </c>
      <c r="E14">
        <v>3</v>
      </c>
      <c r="G14">
        <v>34</v>
      </c>
      <c r="I14" s="6">
        <v>44</v>
      </c>
      <c r="J14" s="6"/>
      <c r="K14">
        <v>73</v>
      </c>
      <c r="M14">
        <v>30</v>
      </c>
    </row>
    <row r="15" spans="1:14" x14ac:dyDescent="0.15">
      <c r="A15" t="s">
        <v>802</v>
      </c>
      <c r="B15">
        <v>19.86</v>
      </c>
      <c r="C15" t="s">
        <v>802</v>
      </c>
      <c r="D15">
        <v>23.8</v>
      </c>
      <c r="E15" t="s">
        <v>802</v>
      </c>
      <c r="F15">
        <v>25.31</v>
      </c>
      <c r="G15" t="s">
        <v>802</v>
      </c>
      <c r="H15">
        <v>25.96</v>
      </c>
      <c r="I15" s="6" t="s">
        <v>802</v>
      </c>
      <c r="J15" s="6">
        <v>27.63</v>
      </c>
      <c r="K15" t="s">
        <v>802</v>
      </c>
      <c r="L15">
        <v>28.01</v>
      </c>
      <c r="M15" t="s">
        <v>802</v>
      </c>
      <c r="N15">
        <v>25.35</v>
      </c>
    </row>
    <row r="16" spans="1:14" x14ac:dyDescent="0.15">
      <c r="A16" t="s">
        <v>803</v>
      </c>
      <c r="B16">
        <v>19.739999999999998</v>
      </c>
      <c r="C16" t="s">
        <v>803</v>
      </c>
      <c r="D16">
        <v>23.53</v>
      </c>
      <c r="E16" t="s">
        <v>803</v>
      </c>
      <c r="F16">
        <v>25.23</v>
      </c>
      <c r="G16" t="s">
        <v>803</v>
      </c>
      <c r="H16">
        <v>25.77</v>
      </c>
      <c r="I16" s="6" t="s">
        <v>803</v>
      </c>
      <c r="J16" s="6">
        <v>27.28</v>
      </c>
      <c r="K16" t="s">
        <v>803</v>
      </c>
      <c r="L16">
        <v>27.99</v>
      </c>
      <c r="M16" t="s">
        <v>803</v>
      </c>
      <c r="N16">
        <v>25.31</v>
      </c>
    </row>
    <row r="17" spans="1:14" x14ac:dyDescent="0.15">
      <c r="A17" t="s">
        <v>804</v>
      </c>
      <c r="B17">
        <v>19.8</v>
      </c>
      <c r="C17" t="s">
        <v>804</v>
      </c>
      <c r="D17">
        <v>23.55</v>
      </c>
      <c r="E17" t="s">
        <v>804</v>
      </c>
      <c r="F17">
        <v>25.1</v>
      </c>
      <c r="G17" t="s">
        <v>804</v>
      </c>
      <c r="H17">
        <v>25.73</v>
      </c>
      <c r="I17" s="6" t="s">
        <v>804</v>
      </c>
      <c r="J17" s="6">
        <v>27.45</v>
      </c>
      <c r="K17" t="s">
        <v>804</v>
      </c>
      <c r="L17">
        <v>27.9</v>
      </c>
      <c r="M17" t="s">
        <v>804</v>
      </c>
      <c r="N17">
        <v>25.32</v>
      </c>
    </row>
    <row r="18" spans="1:14" x14ac:dyDescent="0.15">
      <c r="A18" t="s">
        <v>805</v>
      </c>
      <c r="B18">
        <v>20.71</v>
      </c>
      <c r="C18" t="s">
        <v>805</v>
      </c>
      <c r="D18">
        <v>25.67</v>
      </c>
      <c r="E18" t="s">
        <v>805</v>
      </c>
      <c r="F18">
        <v>27.85</v>
      </c>
      <c r="G18" t="s">
        <v>805</v>
      </c>
      <c r="H18">
        <v>26.51</v>
      </c>
      <c r="I18" s="6" t="s">
        <v>805</v>
      </c>
      <c r="J18" s="6">
        <v>29.86</v>
      </c>
      <c r="K18" t="s">
        <v>805</v>
      </c>
      <c r="L18">
        <v>28.48</v>
      </c>
      <c r="M18" t="s">
        <v>805</v>
      </c>
      <c r="N18">
        <v>25.49</v>
      </c>
    </row>
    <row r="19" spans="1:14" x14ac:dyDescent="0.15">
      <c r="A19" t="s">
        <v>806</v>
      </c>
      <c r="B19">
        <v>20.75</v>
      </c>
      <c r="C19" t="s">
        <v>806</v>
      </c>
      <c r="D19">
        <v>25.91</v>
      </c>
      <c r="E19" t="s">
        <v>806</v>
      </c>
      <c r="F19">
        <v>28.36</v>
      </c>
      <c r="G19" t="s">
        <v>806</v>
      </c>
      <c r="H19">
        <v>26.41</v>
      </c>
      <c r="I19" s="6" t="s">
        <v>806</v>
      </c>
      <c r="J19" s="6">
        <v>28.75</v>
      </c>
      <c r="K19" t="s">
        <v>806</v>
      </c>
      <c r="L19">
        <v>28.58</v>
      </c>
      <c r="M19" t="s">
        <v>806</v>
      </c>
      <c r="N19">
        <v>25.79</v>
      </c>
    </row>
    <row r="20" spans="1:14" x14ac:dyDescent="0.15">
      <c r="A20" t="s">
        <v>807</v>
      </c>
      <c r="B20">
        <v>20.440000000000001</v>
      </c>
      <c r="C20" t="s">
        <v>807</v>
      </c>
      <c r="D20">
        <v>25.57</v>
      </c>
      <c r="E20" t="s">
        <v>807</v>
      </c>
      <c r="F20">
        <v>28.14</v>
      </c>
      <c r="G20" t="s">
        <v>807</v>
      </c>
      <c r="H20">
        <v>26.46</v>
      </c>
      <c r="I20" s="6" t="s">
        <v>807</v>
      </c>
      <c r="J20" s="6">
        <v>28.76</v>
      </c>
      <c r="K20" t="s">
        <v>807</v>
      </c>
      <c r="L20">
        <v>28.78</v>
      </c>
      <c r="M20" t="s">
        <v>807</v>
      </c>
      <c r="N20">
        <v>25.68</v>
      </c>
    </row>
    <row r="21" spans="1:14" x14ac:dyDescent="0.15">
      <c r="A21" t="s">
        <v>151</v>
      </c>
    </row>
    <row r="22" spans="1:14" x14ac:dyDescent="0.15">
      <c r="A22" t="s">
        <v>850</v>
      </c>
      <c r="C22" t="s">
        <v>809</v>
      </c>
      <c r="E22" t="s">
        <v>810</v>
      </c>
      <c r="G22" t="s">
        <v>811</v>
      </c>
      <c r="I22" s="6" t="s">
        <v>812</v>
      </c>
      <c r="J22" s="6"/>
      <c r="K22" t="s">
        <v>813</v>
      </c>
    </row>
    <row r="23" spans="1:14" x14ac:dyDescent="0.15">
      <c r="A23" t="s">
        <v>814</v>
      </c>
      <c r="B23">
        <v>18.37</v>
      </c>
      <c r="C23" t="s">
        <v>815</v>
      </c>
      <c r="D23">
        <v>22.4</v>
      </c>
      <c r="E23" t="s">
        <v>816</v>
      </c>
      <c r="F23">
        <v>23.63</v>
      </c>
      <c r="G23" t="s">
        <v>817</v>
      </c>
      <c r="H23">
        <v>24.66</v>
      </c>
      <c r="I23" s="6" t="s">
        <v>818</v>
      </c>
      <c r="J23" s="6">
        <v>26.98</v>
      </c>
      <c r="K23" t="s">
        <v>819</v>
      </c>
      <c r="L23">
        <v>25.77</v>
      </c>
    </row>
    <row r="24" spans="1:14" x14ac:dyDescent="0.15">
      <c r="A24" t="s">
        <v>820</v>
      </c>
      <c r="B24">
        <v>18.309999999999999</v>
      </c>
      <c r="C24" t="s">
        <v>821</v>
      </c>
      <c r="D24">
        <v>22.19</v>
      </c>
      <c r="E24" t="s">
        <v>822</v>
      </c>
      <c r="F24">
        <v>23.62</v>
      </c>
      <c r="G24" t="s">
        <v>823</v>
      </c>
      <c r="H24">
        <v>24.41</v>
      </c>
      <c r="I24" s="6" t="s">
        <v>824</v>
      </c>
      <c r="J24" s="6">
        <v>26.71</v>
      </c>
      <c r="K24" t="s">
        <v>825</v>
      </c>
      <c r="L24">
        <v>25.74</v>
      </c>
    </row>
    <row r="25" spans="1:14" x14ac:dyDescent="0.15">
      <c r="A25" t="s">
        <v>826</v>
      </c>
      <c r="B25">
        <v>18.100000000000001</v>
      </c>
      <c r="C25" t="s">
        <v>827</v>
      </c>
      <c r="D25">
        <v>21.95</v>
      </c>
      <c r="E25" t="s">
        <v>828</v>
      </c>
      <c r="F25">
        <v>23.91</v>
      </c>
      <c r="G25" t="s">
        <v>829</v>
      </c>
      <c r="H25">
        <v>24.6</v>
      </c>
      <c r="I25" s="6" t="s">
        <v>830</v>
      </c>
      <c r="J25" s="6">
        <v>27.21</v>
      </c>
      <c r="K25" t="s">
        <v>831</v>
      </c>
      <c r="L25">
        <v>26.06</v>
      </c>
    </row>
    <row r="26" spans="1:14" x14ac:dyDescent="0.15">
      <c r="A26" t="s">
        <v>832</v>
      </c>
      <c r="B26">
        <v>18.260000000000002</v>
      </c>
      <c r="C26" t="s">
        <v>833</v>
      </c>
      <c r="D26">
        <v>21.25</v>
      </c>
      <c r="E26" t="s">
        <v>834</v>
      </c>
      <c r="F26">
        <v>22.49</v>
      </c>
      <c r="G26" t="s">
        <v>835</v>
      </c>
      <c r="H26">
        <v>24.55</v>
      </c>
      <c r="I26" s="6" t="s">
        <v>836</v>
      </c>
      <c r="J26" s="6">
        <v>26.69</v>
      </c>
      <c r="K26" t="s">
        <v>837</v>
      </c>
      <c r="L26">
        <v>26.3</v>
      </c>
    </row>
    <row r="27" spans="1:14" x14ac:dyDescent="0.15">
      <c r="A27" t="s">
        <v>838</v>
      </c>
      <c r="B27">
        <v>18.29</v>
      </c>
      <c r="C27" t="s">
        <v>839</v>
      </c>
      <c r="D27">
        <v>21.47</v>
      </c>
      <c r="E27" t="s">
        <v>840</v>
      </c>
      <c r="F27">
        <v>22.65</v>
      </c>
      <c r="G27" t="s">
        <v>841</v>
      </c>
      <c r="H27">
        <v>24.75</v>
      </c>
      <c r="I27" s="6" t="s">
        <v>842</v>
      </c>
      <c r="J27" s="6">
        <v>26.62</v>
      </c>
      <c r="K27" t="s">
        <v>843</v>
      </c>
      <c r="L27">
        <v>26.22</v>
      </c>
    </row>
    <row r="28" spans="1:14" x14ac:dyDescent="0.15">
      <c r="A28" t="s">
        <v>844</v>
      </c>
      <c r="B28">
        <v>18.149999999999999</v>
      </c>
      <c r="C28" t="s">
        <v>845</v>
      </c>
      <c r="D28">
        <v>21.31</v>
      </c>
      <c r="E28" t="s">
        <v>846</v>
      </c>
      <c r="F28">
        <v>22.78</v>
      </c>
      <c r="G28" t="s">
        <v>847</v>
      </c>
      <c r="H28">
        <v>24.52</v>
      </c>
      <c r="I28" s="6" t="s">
        <v>848</v>
      </c>
      <c r="J28" s="6">
        <v>26.78</v>
      </c>
      <c r="K28" t="s">
        <v>849</v>
      </c>
      <c r="L28">
        <v>26.29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D16" sqref="D16"/>
    </sheetView>
  </sheetViews>
  <sheetFormatPr baseColWidth="10" defaultColWidth="11" defaultRowHeight="15" x14ac:dyDescent="0.15"/>
  <cols>
    <col min="4" max="4" width="17.33203125" customWidth="1"/>
  </cols>
  <sheetData>
    <row r="1" spans="1:5" x14ac:dyDescent="0.15">
      <c r="A1" t="s">
        <v>1</v>
      </c>
      <c r="B1" t="s">
        <v>2</v>
      </c>
      <c r="C1" t="s">
        <v>3</v>
      </c>
    </row>
    <row r="2" spans="1:5" x14ac:dyDescent="0.15">
      <c r="A2">
        <v>0</v>
      </c>
    </row>
    <row r="3" spans="1:5" ht="16" x14ac:dyDescent="0.2">
      <c r="A3">
        <v>0</v>
      </c>
      <c r="D3" s="9" t="s">
        <v>4</v>
      </c>
      <c r="E3" t="s">
        <v>1</v>
      </c>
    </row>
    <row r="4" spans="1:5" x14ac:dyDescent="0.15">
      <c r="A4">
        <v>0</v>
      </c>
      <c r="B4">
        <f>AVERAGE(A2:A4)</f>
        <v>0</v>
      </c>
      <c r="C4">
        <f>STDEVA(A2:A4)</f>
        <v>0</v>
      </c>
      <c r="D4">
        <v>0</v>
      </c>
      <c r="E4">
        <v>0</v>
      </c>
    </row>
    <row r="5" spans="1:5" x14ac:dyDescent="0.15">
      <c r="A5">
        <v>9.8000000000000004E-2</v>
      </c>
      <c r="D5">
        <v>0.05</v>
      </c>
      <c r="E5">
        <v>9.5333333333333298E-2</v>
      </c>
    </row>
    <row r="6" spans="1:5" x14ac:dyDescent="0.15">
      <c r="A6">
        <v>9.4E-2</v>
      </c>
      <c r="D6">
        <v>0.1</v>
      </c>
      <c r="E6">
        <v>0.19500000000000001</v>
      </c>
    </row>
    <row r="7" spans="1:5" x14ac:dyDescent="0.15">
      <c r="A7">
        <v>9.4E-2</v>
      </c>
      <c r="B7">
        <f t="shared" ref="B7:B25" si="0">AVERAGE(A5:A7)</f>
        <v>9.5333333333333339E-2</v>
      </c>
      <c r="C7">
        <f t="shared" ref="C7:C25" si="1">STDEVA(A5:A7)</f>
        <v>2.3094010767585049E-3</v>
      </c>
      <c r="D7">
        <v>0.2</v>
      </c>
      <c r="E7">
        <v>0.482333333333333</v>
      </c>
    </row>
    <row r="8" spans="1:5" x14ac:dyDescent="0.15">
      <c r="A8">
        <v>0.19900000000000001</v>
      </c>
      <c r="D8">
        <v>0.4</v>
      </c>
      <c r="E8">
        <v>1.30066666666667</v>
      </c>
    </row>
    <row r="9" spans="1:5" x14ac:dyDescent="0.15">
      <c r="A9">
        <v>0.192</v>
      </c>
      <c r="D9">
        <v>0.6</v>
      </c>
      <c r="E9">
        <v>2.3845000000000001</v>
      </c>
    </row>
    <row r="10" spans="1:5" x14ac:dyDescent="0.15">
      <c r="A10">
        <v>0.19400000000000001</v>
      </c>
      <c r="B10">
        <f t="shared" si="0"/>
        <v>0.19499999999999998</v>
      </c>
      <c r="C10">
        <f t="shared" si="1"/>
        <v>3.6055512754639926E-3</v>
      </c>
      <c r="D10">
        <v>0.8</v>
      </c>
      <c r="E10">
        <v>3.1786666666666701</v>
      </c>
    </row>
    <row r="11" spans="1:5" x14ac:dyDescent="0.15">
      <c r="A11">
        <v>0.49</v>
      </c>
    </row>
    <row r="12" spans="1:5" x14ac:dyDescent="0.15">
      <c r="A12">
        <v>0.47899999999999998</v>
      </c>
    </row>
    <row r="13" spans="1:5" x14ac:dyDescent="0.15">
      <c r="A13">
        <v>0.47799999999999998</v>
      </c>
      <c r="B13">
        <f t="shared" si="0"/>
        <v>0.48233333333333334</v>
      </c>
      <c r="C13">
        <f t="shared" si="1"/>
        <v>6.6583281184793989E-3</v>
      </c>
    </row>
    <row r="14" spans="1:5" x14ac:dyDescent="0.15">
      <c r="A14">
        <v>1.35</v>
      </c>
    </row>
    <row r="15" spans="1:5" x14ac:dyDescent="0.15">
      <c r="A15">
        <v>1.284</v>
      </c>
    </row>
    <row r="16" spans="1:5" x14ac:dyDescent="0.15">
      <c r="A16">
        <v>1.268</v>
      </c>
      <c r="B16">
        <f t="shared" si="0"/>
        <v>1.3006666666666666</v>
      </c>
      <c r="C16">
        <f t="shared" si="1"/>
        <v>4.3466462167208141E-2</v>
      </c>
    </row>
    <row r="17" spans="1:3" x14ac:dyDescent="0.15">
      <c r="A17">
        <v>2.4119999999999999</v>
      </c>
    </row>
    <row r="18" spans="1:3" x14ac:dyDescent="0.15">
      <c r="A18">
        <v>2.3570000000000002</v>
      </c>
    </row>
    <row r="19" spans="1:3" x14ac:dyDescent="0.15">
      <c r="B19">
        <f t="shared" si="0"/>
        <v>2.3845000000000001</v>
      </c>
      <c r="C19">
        <f t="shared" si="1"/>
        <v>3.8890872965259914E-2</v>
      </c>
    </row>
    <row r="20" spans="1:3" x14ac:dyDescent="0.15">
      <c r="A20">
        <v>3.206</v>
      </c>
    </row>
    <row r="21" spans="1:3" x14ac:dyDescent="0.15">
      <c r="A21">
        <v>3.2160000000000002</v>
      </c>
    </row>
    <row r="22" spans="1:3" x14ac:dyDescent="0.15">
      <c r="A22">
        <v>3.1139999999999999</v>
      </c>
      <c r="B22">
        <f t="shared" si="0"/>
        <v>3.178666666666667</v>
      </c>
      <c r="C22">
        <f t="shared" si="1"/>
        <v>5.6225735507268795E-2</v>
      </c>
    </row>
    <row r="23" spans="1:3" x14ac:dyDescent="0.15">
      <c r="A23">
        <v>3.375</v>
      </c>
    </row>
    <row r="24" spans="1:3" x14ac:dyDescent="0.15">
      <c r="A24">
        <v>3.39</v>
      </c>
    </row>
    <row r="25" spans="1:3" x14ac:dyDescent="0.15">
      <c r="A25">
        <v>3.3959999999999999</v>
      </c>
      <c r="B25">
        <f t="shared" si="0"/>
        <v>3.3870000000000005</v>
      </c>
      <c r="C25">
        <f t="shared" si="1"/>
        <v>1.0816653826391947E-2</v>
      </c>
    </row>
  </sheetData>
  <phoneticPr fontId="9" type="noConversion"/>
  <pageMargins left="0.75" right="0.75" top="1" bottom="1" header="0.5" footer="0.5"/>
  <pageSetup paperSize="9" orientation="portrait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G23" sqref="G23"/>
    </sheetView>
  </sheetViews>
  <sheetFormatPr baseColWidth="10" defaultRowHeight="15" x14ac:dyDescent="0.15"/>
  <cols>
    <col min="10" max="10" width="12.1640625" customWidth="1"/>
  </cols>
  <sheetData>
    <row r="1" spans="1:10" x14ac:dyDescent="0.15">
      <c r="A1" t="s">
        <v>872</v>
      </c>
    </row>
    <row r="2" spans="1:10" x14ac:dyDescent="0.15">
      <c r="B2" t="s">
        <v>851</v>
      </c>
      <c r="C2" t="s">
        <v>874</v>
      </c>
      <c r="D2" t="s">
        <v>852</v>
      </c>
      <c r="E2" t="s">
        <v>37</v>
      </c>
    </row>
    <row r="3" spans="1:10" x14ac:dyDescent="0.15">
      <c r="A3" t="s">
        <v>853</v>
      </c>
      <c r="B3">
        <v>0.193</v>
      </c>
      <c r="C3">
        <v>8.4969999999999999</v>
      </c>
      <c r="D3">
        <v>8.5956666666666663</v>
      </c>
      <c r="E3">
        <v>0.15141444228782572</v>
      </c>
    </row>
    <row r="4" spans="1:10" x14ac:dyDescent="0.15">
      <c r="A4" t="s">
        <v>854</v>
      </c>
      <c r="B4">
        <v>0.187</v>
      </c>
      <c r="C4">
        <v>8.77</v>
      </c>
    </row>
    <row r="5" spans="1:10" x14ac:dyDescent="0.15">
      <c r="A5" t="s">
        <v>855</v>
      </c>
      <c r="B5">
        <v>0.19600000000000001</v>
      </c>
      <c r="C5">
        <v>8.52</v>
      </c>
    </row>
    <row r="6" spans="1:10" x14ac:dyDescent="0.15">
      <c r="A6" t="s">
        <v>856</v>
      </c>
      <c r="B6">
        <v>0.193</v>
      </c>
      <c r="C6">
        <v>2.7250000000000001</v>
      </c>
      <c r="D6">
        <v>2.7383333333333333</v>
      </c>
      <c r="E6">
        <v>0.17837413863375293</v>
      </c>
    </row>
    <row r="7" spans="1:10" x14ac:dyDescent="0.15">
      <c r="A7" t="s">
        <v>857</v>
      </c>
      <c r="B7">
        <v>0.20100000000000001</v>
      </c>
      <c r="C7">
        <v>2.5670000000000002</v>
      </c>
    </row>
    <row r="8" spans="1:10" x14ac:dyDescent="0.15">
      <c r="A8" t="s">
        <v>858</v>
      </c>
      <c r="B8">
        <v>0.19700000000000001</v>
      </c>
      <c r="C8">
        <v>2.923</v>
      </c>
    </row>
    <row r="9" spans="1:10" x14ac:dyDescent="0.15">
      <c r="A9" t="s">
        <v>873</v>
      </c>
      <c r="C9" t="s">
        <v>875</v>
      </c>
    </row>
    <row r="10" spans="1:10" x14ac:dyDescent="0.15">
      <c r="A10" t="s">
        <v>859</v>
      </c>
      <c r="B10">
        <v>0.183</v>
      </c>
      <c r="C10">
        <v>1.25</v>
      </c>
      <c r="D10" s="36">
        <f>AVERAGE(C10:C12)</f>
        <v>1.2000000000000002</v>
      </c>
      <c r="E10" s="35">
        <f>STDEV(C10:C12)</f>
        <v>7.8102496759066498E-2</v>
      </c>
      <c r="F10" t="s">
        <v>911</v>
      </c>
      <c r="G10">
        <v>1.25</v>
      </c>
      <c r="H10" s="34">
        <f>G10/G$10</f>
        <v>1</v>
      </c>
      <c r="I10" s="34">
        <f>AVERAGE(H10:H12)</f>
        <v>0.96</v>
      </c>
      <c r="J10" s="35">
        <f>STDEV(H10:H12)</f>
        <v>6.2481997407253159E-2</v>
      </c>
    </row>
    <row r="11" spans="1:10" x14ac:dyDescent="0.15">
      <c r="A11" t="s">
        <v>860</v>
      </c>
      <c r="B11">
        <v>0.17</v>
      </c>
      <c r="C11">
        <v>1.1100000000000001</v>
      </c>
      <c r="G11">
        <v>1.1100000000000001</v>
      </c>
      <c r="H11" s="34">
        <f t="shared" ref="H11:H15" si="0">G11/G$10</f>
        <v>0.88800000000000012</v>
      </c>
      <c r="I11" s="34"/>
      <c r="J11" s="35"/>
    </row>
    <row r="12" spans="1:10" x14ac:dyDescent="0.15">
      <c r="A12" t="s">
        <v>861</v>
      </c>
      <c r="B12">
        <v>0.189</v>
      </c>
      <c r="C12">
        <v>1.24</v>
      </c>
      <c r="G12">
        <v>1.24</v>
      </c>
      <c r="H12" s="34">
        <f t="shared" si="0"/>
        <v>0.99199999999999999</v>
      </c>
      <c r="I12" s="34"/>
      <c r="J12" s="35"/>
    </row>
    <row r="13" spans="1:10" x14ac:dyDescent="0.15">
      <c r="A13" t="s">
        <v>862</v>
      </c>
      <c r="B13">
        <v>0.17</v>
      </c>
      <c r="C13">
        <v>1.52</v>
      </c>
      <c r="D13" s="36">
        <f t="shared" ref="D13" si="1">AVERAGE(C13:C15)</f>
        <v>1.5366666666666668</v>
      </c>
      <c r="E13" s="35">
        <f t="shared" ref="E13" si="2">STDEV(C13:C15)</f>
        <v>0.11590225767142472</v>
      </c>
      <c r="F13" t="s">
        <v>912</v>
      </c>
      <c r="G13">
        <v>1.52</v>
      </c>
      <c r="H13" s="34">
        <f t="shared" si="0"/>
        <v>1.216</v>
      </c>
      <c r="I13" s="34">
        <f t="shared" ref="I13" si="3">AVERAGE(H13:H15)</f>
        <v>1.2293333333333332</v>
      </c>
      <c r="J13" s="35">
        <f t="shared" ref="J13" si="4">STDEV(H13:H15)</f>
        <v>9.2721806137139748E-2</v>
      </c>
    </row>
    <row r="14" spans="1:10" x14ac:dyDescent="0.15">
      <c r="A14" t="s">
        <v>863</v>
      </c>
      <c r="B14">
        <v>0.185</v>
      </c>
      <c r="C14">
        <v>1.43</v>
      </c>
      <c r="G14">
        <v>1.43</v>
      </c>
      <c r="H14" s="34">
        <f t="shared" si="0"/>
        <v>1.1439999999999999</v>
      </c>
      <c r="I14" s="34"/>
      <c r="J14" s="35"/>
    </row>
    <row r="15" spans="1:10" x14ac:dyDescent="0.15">
      <c r="A15" t="s">
        <v>864</v>
      </c>
      <c r="B15">
        <v>0.17899999999999999</v>
      </c>
      <c r="C15">
        <v>1.66</v>
      </c>
      <c r="G15">
        <v>1.66</v>
      </c>
      <c r="H15" s="34">
        <f t="shared" si="0"/>
        <v>1.3279999999999998</v>
      </c>
      <c r="I15" s="34"/>
      <c r="J15" s="35"/>
    </row>
    <row r="16" spans="1:10" x14ac:dyDescent="0.15">
      <c r="H16" s="34"/>
      <c r="I16" s="34"/>
      <c r="J16" s="35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C33" sqref="C33"/>
    </sheetView>
  </sheetViews>
  <sheetFormatPr baseColWidth="10" defaultRowHeight="15" x14ac:dyDescent="0.15"/>
  <sheetData>
    <row r="1" spans="1:16" x14ac:dyDescent="0.15">
      <c r="A1" s="25" t="s">
        <v>913</v>
      </c>
      <c r="B1" s="26"/>
      <c r="C1" s="26"/>
      <c r="D1" s="26"/>
      <c r="E1" s="26"/>
      <c r="F1" s="26"/>
      <c r="G1" s="26"/>
      <c r="H1" s="26"/>
      <c r="I1" s="26"/>
      <c r="J1" s="26"/>
      <c r="K1" s="1"/>
      <c r="L1" s="1"/>
      <c r="M1" s="1"/>
      <c r="N1" s="1"/>
      <c r="O1" s="1"/>
      <c r="P1" s="1"/>
    </row>
    <row r="2" spans="1:16" x14ac:dyDescent="0.15">
      <c r="A2" s="26"/>
      <c r="B2" s="26"/>
      <c r="C2" s="26" t="s">
        <v>914</v>
      </c>
      <c r="D2" s="26" t="s">
        <v>915</v>
      </c>
      <c r="E2" s="26" t="s">
        <v>916</v>
      </c>
      <c r="F2" s="26" t="s">
        <v>917</v>
      </c>
      <c r="G2" s="26" t="s">
        <v>925</v>
      </c>
      <c r="H2" s="26"/>
      <c r="I2" s="1"/>
      <c r="J2" s="1"/>
      <c r="K2" s="26" t="s">
        <v>925</v>
      </c>
      <c r="L2" s="1"/>
      <c r="M2" s="1"/>
      <c r="N2" s="1"/>
    </row>
    <row r="3" spans="1:16" x14ac:dyDescent="0.15">
      <c r="A3" s="37" t="s">
        <v>918</v>
      </c>
      <c r="B3" s="27">
        <v>1486</v>
      </c>
      <c r="C3" s="27">
        <v>402.1</v>
      </c>
      <c r="D3" s="26">
        <v>1083.9000000000001</v>
      </c>
      <c r="E3" s="26">
        <v>0.51300000000000001</v>
      </c>
      <c r="F3" s="27">
        <f>E3*1000</f>
        <v>513</v>
      </c>
      <c r="G3" s="27">
        <f>D3/F3</f>
        <v>2.1128654970760237</v>
      </c>
      <c r="H3" s="37">
        <f>AVERAGE(G3:G5)</f>
        <v>2.0962313190383366</v>
      </c>
      <c r="I3" s="1">
        <f>_xlfn.STDEV.P(G3:G5)</f>
        <v>3.8753473828960647E-2</v>
      </c>
      <c r="J3" s="1"/>
      <c r="K3" s="27">
        <v>2.1128654970760237</v>
      </c>
      <c r="L3" s="34">
        <f>K3/K$3</f>
        <v>1</v>
      </c>
      <c r="M3" s="34">
        <f>AVERAGE(L3:L5)</f>
        <v>0.99212719500568924</v>
      </c>
      <c r="N3" s="34">
        <f>STDEV(L3:L5)</f>
        <v>2.2463861701708696E-2</v>
      </c>
    </row>
    <row r="4" spans="1:16" x14ac:dyDescent="0.15">
      <c r="A4" s="37"/>
      <c r="B4" s="27">
        <v>1523</v>
      </c>
      <c r="C4" s="27">
        <v>428.7</v>
      </c>
      <c r="D4" s="26">
        <v>1094.3</v>
      </c>
      <c r="E4" s="26">
        <v>0.51300000000000001</v>
      </c>
      <c r="F4" s="27">
        <f t="shared" ref="F4:F33" si="0">E4*1000</f>
        <v>513</v>
      </c>
      <c r="G4" s="27">
        <f t="shared" ref="G4:G33" si="1">D4/F4</f>
        <v>2.1331384015594539</v>
      </c>
      <c r="H4" s="37"/>
      <c r="I4" s="1"/>
      <c r="J4" s="1"/>
      <c r="K4" s="27">
        <v>2.1331384015594539</v>
      </c>
      <c r="L4" s="34">
        <f t="shared" ref="L4:L17" si="2">K4/K$3</f>
        <v>1.0095949810868159</v>
      </c>
      <c r="M4" s="34"/>
      <c r="N4" s="34"/>
    </row>
    <row r="5" spans="1:16" x14ac:dyDescent="0.15">
      <c r="A5" s="37"/>
      <c r="B5" s="27">
        <v>1496</v>
      </c>
      <c r="C5" s="27">
        <v>448.1</v>
      </c>
      <c r="D5" s="26">
        <v>1047.9000000000001</v>
      </c>
      <c r="E5" s="26">
        <v>0.51300000000000001</v>
      </c>
      <c r="F5" s="27">
        <f t="shared" si="0"/>
        <v>513</v>
      </c>
      <c r="G5" s="27">
        <f t="shared" si="1"/>
        <v>2.0426900584795322</v>
      </c>
      <c r="H5" s="37"/>
      <c r="I5" s="1"/>
      <c r="J5" s="1"/>
      <c r="K5" s="27">
        <v>2.0426900584795322</v>
      </c>
      <c r="L5" s="34">
        <f t="shared" si="2"/>
        <v>0.96678660393025173</v>
      </c>
      <c r="M5" s="34"/>
      <c r="N5" s="34"/>
    </row>
    <row r="6" spans="1:16" x14ac:dyDescent="0.15">
      <c r="A6" s="37" t="s">
        <v>20</v>
      </c>
      <c r="B6" s="28">
        <v>701.2</v>
      </c>
      <c r="C6" s="28">
        <v>175.6</v>
      </c>
      <c r="D6" s="26">
        <v>525.6</v>
      </c>
      <c r="E6" s="26">
        <v>0.497</v>
      </c>
      <c r="F6" s="27">
        <f t="shared" si="0"/>
        <v>497</v>
      </c>
      <c r="G6" s="27">
        <f t="shared" si="1"/>
        <v>1.0575452716297786</v>
      </c>
      <c r="H6" s="37">
        <f t="shared" ref="H6" si="3">AVERAGE(G6:G8)</f>
        <v>1.0831656606304492</v>
      </c>
      <c r="I6" s="1">
        <f t="shared" ref="I6:I31" si="4">_xlfn.STDEV.P(G6:G8)</f>
        <v>2.5472833490322037E-2</v>
      </c>
      <c r="J6" s="1"/>
      <c r="K6" s="28">
        <v>1.0575452716297786</v>
      </c>
      <c r="L6" s="34">
        <f t="shared" si="2"/>
        <v>0.50052654704869115</v>
      </c>
      <c r="M6" s="34">
        <f t="shared" ref="M6:M31" si="5">AVERAGE(L6:L8)</f>
        <v>0.51265244386329034</v>
      </c>
      <c r="N6" s="34">
        <f>STDEV(L6:L8)</f>
        <v>1.4765597819765677E-2</v>
      </c>
    </row>
    <row r="7" spans="1:16" x14ac:dyDescent="0.15">
      <c r="A7" s="37"/>
      <c r="B7" s="28">
        <v>717.4</v>
      </c>
      <c r="C7" s="28">
        <v>161.80000000000001</v>
      </c>
      <c r="D7" s="26">
        <v>555.59999999999991</v>
      </c>
      <c r="E7" s="26">
        <v>0.497</v>
      </c>
      <c r="F7" s="27">
        <f t="shared" si="0"/>
        <v>497</v>
      </c>
      <c r="G7" s="27">
        <f t="shared" si="1"/>
        <v>1.117907444668008</v>
      </c>
      <c r="H7" s="37"/>
      <c r="I7" s="1"/>
      <c r="J7" s="1"/>
      <c r="K7" s="28">
        <v>1.117907444668008</v>
      </c>
      <c r="L7" s="34">
        <f t="shared" si="2"/>
        <v>0.52909541388936987</v>
      </c>
      <c r="M7" s="34"/>
      <c r="N7" s="34"/>
    </row>
    <row r="8" spans="1:16" x14ac:dyDescent="0.15">
      <c r="A8" s="37"/>
      <c r="B8" s="28">
        <v>683.9</v>
      </c>
      <c r="C8" s="28">
        <v>150.1</v>
      </c>
      <c r="D8" s="26">
        <v>533.79999999999995</v>
      </c>
      <c r="E8" s="26">
        <v>0.497</v>
      </c>
      <c r="F8" s="27">
        <f t="shared" si="0"/>
        <v>497</v>
      </c>
      <c r="G8" s="27">
        <f t="shared" si="1"/>
        <v>1.0740442655935614</v>
      </c>
      <c r="H8" s="37"/>
      <c r="I8" s="1"/>
      <c r="J8" s="1"/>
      <c r="K8" s="28">
        <v>1.0740442655935614</v>
      </c>
      <c r="L8" s="34">
        <f t="shared" si="2"/>
        <v>0.50833537065181</v>
      </c>
      <c r="M8" s="34"/>
      <c r="N8" s="34"/>
    </row>
    <row r="9" spans="1:16" x14ac:dyDescent="0.15">
      <c r="A9" s="37" t="s">
        <v>21</v>
      </c>
      <c r="B9" s="29">
        <v>654.9</v>
      </c>
      <c r="C9" s="29">
        <v>175.4</v>
      </c>
      <c r="D9" s="26">
        <v>479.5</v>
      </c>
      <c r="E9" s="26">
        <v>0.503</v>
      </c>
      <c r="F9" s="27">
        <f t="shared" si="0"/>
        <v>503</v>
      </c>
      <c r="G9" s="27">
        <f t="shared" si="1"/>
        <v>0.95328031809145131</v>
      </c>
      <c r="H9" s="37">
        <f t="shared" ref="H9" si="6">AVERAGE(G9:G11)</f>
        <v>0.9988071570576541</v>
      </c>
      <c r="I9" s="1">
        <f t="shared" si="4"/>
        <v>3.3179955602952428E-2</v>
      </c>
      <c r="J9" s="1"/>
      <c r="K9" s="29">
        <v>0.95328031809145131</v>
      </c>
      <c r="L9" s="34">
        <f t="shared" si="2"/>
        <v>0.45117889397630268</v>
      </c>
      <c r="M9" s="34">
        <f t="shared" si="5"/>
        <v>0.4727263322913336</v>
      </c>
      <c r="N9" s="34">
        <f>STDEV(L9:L11)</f>
        <v>1.9233112810045781E-2</v>
      </c>
    </row>
    <row r="10" spans="1:16" x14ac:dyDescent="0.15">
      <c r="A10" s="37"/>
      <c r="B10" s="29">
        <v>668.3</v>
      </c>
      <c r="C10" s="29">
        <v>159.4</v>
      </c>
      <c r="D10" s="26">
        <v>508.9</v>
      </c>
      <c r="E10" s="26">
        <v>0.503</v>
      </c>
      <c r="F10" s="27">
        <f t="shared" si="0"/>
        <v>503</v>
      </c>
      <c r="G10" s="27">
        <f t="shared" si="1"/>
        <v>1.0117296222664016</v>
      </c>
      <c r="H10" s="37"/>
      <c r="I10" s="1"/>
      <c r="J10" s="1"/>
      <c r="K10" s="29">
        <v>1.0117296222664016</v>
      </c>
      <c r="L10" s="34">
        <f t="shared" si="2"/>
        <v>0.47884241740258693</v>
      </c>
      <c r="M10" s="34"/>
      <c r="N10" s="34"/>
    </row>
    <row r="11" spans="1:16" x14ac:dyDescent="0.15">
      <c r="A11" s="37"/>
      <c r="B11" s="29">
        <v>688.8</v>
      </c>
      <c r="C11" s="29">
        <v>170</v>
      </c>
      <c r="D11" s="26">
        <v>518.79999999999995</v>
      </c>
      <c r="E11" s="26">
        <v>0.503</v>
      </c>
      <c r="F11" s="27">
        <f t="shared" si="0"/>
        <v>503</v>
      </c>
      <c r="G11" s="27">
        <f t="shared" si="1"/>
        <v>1.0314115308151093</v>
      </c>
      <c r="H11" s="37"/>
      <c r="I11" s="1"/>
      <c r="J11" s="1"/>
      <c r="K11" s="29">
        <v>1.0314115308151093</v>
      </c>
      <c r="L11" s="34">
        <f t="shared" si="2"/>
        <v>0.48815768549511118</v>
      </c>
      <c r="M11" s="34"/>
      <c r="N11" s="34"/>
    </row>
    <row r="12" spans="1:16" x14ac:dyDescent="0.15">
      <c r="A12" s="37" t="s">
        <v>22</v>
      </c>
      <c r="B12" s="30">
        <v>411.3</v>
      </c>
      <c r="C12" s="30">
        <v>155.80000000000001</v>
      </c>
      <c r="D12" s="26">
        <v>255.5</v>
      </c>
      <c r="E12" s="26">
        <v>0.51400000000000001</v>
      </c>
      <c r="F12" s="27">
        <f t="shared" si="0"/>
        <v>514</v>
      </c>
      <c r="G12" s="27">
        <f t="shared" si="1"/>
        <v>0.49708171206225682</v>
      </c>
      <c r="H12" s="37">
        <f t="shared" ref="H12" si="7">AVERAGE(G12:G14)</f>
        <v>0.47003891050583663</v>
      </c>
      <c r="I12" s="1">
        <f t="shared" si="4"/>
        <v>2.4019162461080958E-2</v>
      </c>
      <c r="J12" s="1"/>
      <c r="K12" s="30">
        <v>0.49708171206225682</v>
      </c>
      <c r="L12" s="34">
        <f t="shared" si="2"/>
        <v>0.2352642478899693</v>
      </c>
      <c r="M12" s="34">
        <f t="shared" si="5"/>
        <v>0.22246513616523123</v>
      </c>
      <c r="N12" s="34">
        <f>STDEV(L12:L14)</f>
        <v>1.3922962005882871E-2</v>
      </c>
    </row>
    <row r="13" spans="1:16" x14ac:dyDescent="0.15">
      <c r="A13" s="37"/>
      <c r="B13" s="30">
        <v>391.4</v>
      </c>
      <c r="C13" s="30">
        <v>165.9</v>
      </c>
      <c r="D13" s="26">
        <v>225.49999999999997</v>
      </c>
      <c r="E13" s="26">
        <v>0.51400000000000001</v>
      </c>
      <c r="F13" s="27">
        <f t="shared" si="0"/>
        <v>514</v>
      </c>
      <c r="G13" s="27">
        <f t="shared" si="1"/>
        <v>0.43871595330739294</v>
      </c>
      <c r="H13" s="37"/>
      <c r="I13" s="1"/>
      <c r="J13" s="1"/>
      <c r="K13" s="30">
        <v>0.43871595330739294</v>
      </c>
      <c r="L13" s="34">
        <f t="shared" si="2"/>
        <v>0.20764026575024683</v>
      </c>
      <c r="M13" s="34"/>
      <c r="N13" s="34"/>
    </row>
    <row r="14" spans="1:16" x14ac:dyDescent="0.15">
      <c r="A14" s="37"/>
      <c r="B14" s="30">
        <v>402.1</v>
      </c>
      <c r="C14" s="30">
        <v>158.30000000000001</v>
      </c>
      <c r="D14" s="26">
        <v>243.8</v>
      </c>
      <c r="E14" s="26">
        <v>0.51400000000000001</v>
      </c>
      <c r="F14" s="27">
        <f t="shared" si="0"/>
        <v>514</v>
      </c>
      <c r="G14" s="27">
        <f t="shared" si="1"/>
        <v>0.47431906614785996</v>
      </c>
      <c r="H14" s="37"/>
      <c r="I14" s="1"/>
      <c r="J14" s="1"/>
      <c r="K14" s="30">
        <v>0.47431906614785996</v>
      </c>
      <c r="L14" s="34">
        <f t="shared" si="2"/>
        <v>0.22449089485547755</v>
      </c>
      <c r="M14" s="34"/>
      <c r="N14" s="34"/>
    </row>
    <row r="15" spans="1:16" x14ac:dyDescent="0.15">
      <c r="A15" s="37" t="s">
        <v>23</v>
      </c>
      <c r="B15" s="31">
        <v>237.7</v>
      </c>
      <c r="C15" s="31">
        <v>125.9</v>
      </c>
      <c r="D15" s="26">
        <v>111.79999999999998</v>
      </c>
      <c r="E15" s="26">
        <v>0.51200000000000001</v>
      </c>
      <c r="F15" s="27">
        <f t="shared" si="0"/>
        <v>512</v>
      </c>
      <c r="G15" s="27">
        <f t="shared" si="1"/>
        <v>0.21835937499999997</v>
      </c>
      <c r="H15" s="37">
        <f>AVERAGE(G15:G17)</f>
        <v>0.19648437500000002</v>
      </c>
      <c r="I15" s="1">
        <f t="shared" si="4"/>
        <v>2.7160846609442513E-2</v>
      </c>
      <c r="J15" s="1"/>
      <c r="K15" s="31">
        <v>0.21835937499999997</v>
      </c>
      <c r="L15" s="34">
        <f t="shared" si="2"/>
        <v>0.10334750380570161</v>
      </c>
      <c r="M15" s="34">
        <f t="shared" si="5"/>
        <v>9.2994265499584824E-2</v>
      </c>
      <c r="N15" s="34">
        <f>STDEV(L15:L17)</f>
        <v>1.5744072508923859E-2</v>
      </c>
    </row>
    <row r="16" spans="1:16" x14ac:dyDescent="0.15">
      <c r="A16" s="37"/>
      <c r="B16" s="31">
        <v>219.4</v>
      </c>
      <c r="C16" s="31">
        <v>110.4</v>
      </c>
      <c r="D16" s="26">
        <v>109</v>
      </c>
      <c r="E16" s="26">
        <v>0.51200000000000001</v>
      </c>
      <c r="F16" s="27">
        <f t="shared" si="0"/>
        <v>512</v>
      </c>
      <c r="G16" s="27">
        <f t="shared" si="1"/>
        <v>0.212890625</v>
      </c>
      <c r="H16" s="37"/>
      <c r="I16" s="1"/>
      <c r="J16" s="1"/>
      <c r="K16" s="31">
        <v>0.212890625</v>
      </c>
      <c r="L16" s="34">
        <f t="shared" si="2"/>
        <v>0.10075919422917241</v>
      </c>
      <c r="M16" s="34"/>
      <c r="N16" s="34"/>
    </row>
    <row r="17" spans="1:14" x14ac:dyDescent="0.15">
      <c r="A17" s="37"/>
      <c r="B17" s="31">
        <v>191.8</v>
      </c>
      <c r="C17" s="31">
        <v>110.8</v>
      </c>
      <c r="D17" s="26">
        <v>81.000000000000014</v>
      </c>
      <c r="E17" s="26">
        <v>0.51200000000000001</v>
      </c>
      <c r="F17" s="27">
        <f t="shared" si="0"/>
        <v>512</v>
      </c>
      <c r="G17" s="27">
        <f t="shared" si="1"/>
        <v>0.15820312500000003</v>
      </c>
      <c r="H17" s="37"/>
      <c r="I17" s="1"/>
      <c r="J17" s="1"/>
      <c r="K17" s="31">
        <v>0.15820312500000003</v>
      </c>
      <c r="L17" s="34">
        <f t="shared" si="2"/>
        <v>7.4876098463880436E-2</v>
      </c>
      <c r="M17" s="34"/>
      <c r="N17" s="34"/>
    </row>
    <row r="18" spans="1:14" x14ac:dyDescent="0.15">
      <c r="A18" s="33" t="s">
        <v>919</v>
      </c>
      <c r="B18" s="26"/>
      <c r="C18" s="26"/>
      <c r="D18" s="26"/>
      <c r="E18" s="26"/>
      <c r="F18" s="27"/>
      <c r="G18" s="27"/>
      <c r="H18" s="32"/>
      <c r="I18" s="1"/>
      <c r="J18" s="1"/>
      <c r="K18" s="1"/>
      <c r="L18" s="34"/>
      <c r="M18" s="34"/>
      <c r="N18" s="34"/>
    </row>
    <row r="19" spans="1:14" x14ac:dyDescent="0.15">
      <c r="A19" s="37" t="s">
        <v>920</v>
      </c>
      <c r="B19" s="28">
        <v>1411</v>
      </c>
      <c r="C19" s="28">
        <v>444.1</v>
      </c>
      <c r="D19" s="26">
        <v>966.9</v>
      </c>
      <c r="E19" s="26">
        <v>0.505</v>
      </c>
      <c r="F19" s="27">
        <f t="shared" si="0"/>
        <v>505</v>
      </c>
      <c r="G19" s="27">
        <f t="shared" si="1"/>
        <v>1.9146534653465346</v>
      </c>
      <c r="H19" s="37">
        <f>AVERAGE(G19:G21)</f>
        <v>1.963102310231023</v>
      </c>
      <c r="I19" s="1">
        <f t="shared" si="4"/>
        <v>3.89790074964904E-2</v>
      </c>
      <c r="J19" s="1"/>
      <c r="K19" s="28">
        <v>1.9146534653465346</v>
      </c>
      <c r="L19" s="34">
        <f>K19/K$19</f>
        <v>1</v>
      </c>
      <c r="M19" s="34">
        <f t="shared" si="5"/>
        <v>1.0253042369083325</v>
      </c>
      <c r="N19" s="34">
        <f>STDEV(L19:L21)</f>
        <v>2.4933670968297399E-2</v>
      </c>
    </row>
    <row r="20" spans="1:14" x14ac:dyDescent="0.15">
      <c r="A20" s="37"/>
      <c r="B20" s="28">
        <v>1457</v>
      </c>
      <c r="C20" s="28">
        <v>464.9</v>
      </c>
      <c r="D20" s="26">
        <v>992.1</v>
      </c>
      <c r="E20" s="26">
        <v>0.505</v>
      </c>
      <c r="F20" s="27">
        <f t="shared" si="0"/>
        <v>505</v>
      </c>
      <c r="G20" s="27">
        <f t="shared" si="1"/>
        <v>1.9645544554455445</v>
      </c>
      <c r="H20" s="37"/>
      <c r="I20" s="1"/>
      <c r="J20" s="1"/>
      <c r="K20" s="28">
        <v>1.9645544554455445</v>
      </c>
      <c r="L20" s="34">
        <f t="shared" ref="L20:L33" si="8">K20/K$19</f>
        <v>1.0260626745268384</v>
      </c>
      <c r="M20" s="34"/>
      <c r="N20" s="34"/>
    </row>
    <row r="21" spans="1:14" x14ac:dyDescent="0.15">
      <c r="A21" s="37"/>
      <c r="B21" s="28">
        <v>1469</v>
      </c>
      <c r="C21" s="28">
        <v>453.9</v>
      </c>
      <c r="D21" s="26">
        <v>1015.1</v>
      </c>
      <c r="E21" s="26">
        <v>0.505</v>
      </c>
      <c r="F21" s="27">
        <f t="shared" si="0"/>
        <v>505</v>
      </c>
      <c r="G21" s="27">
        <f t="shared" si="1"/>
        <v>2.0100990099009901</v>
      </c>
      <c r="H21" s="37"/>
      <c r="I21" s="1"/>
      <c r="J21" s="1"/>
      <c r="K21" s="28">
        <v>2.0100990099009901</v>
      </c>
      <c r="L21" s="34">
        <f t="shared" si="8"/>
        <v>1.0498500361981591</v>
      </c>
      <c r="M21" s="34"/>
      <c r="N21" s="34"/>
    </row>
    <row r="22" spans="1:14" x14ac:dyDescent="0.15">
      <c r="A22" s="37" t="s">
        <v>20</v>
      </c>
      <c r="B22" s="27">
        <v>910.9</v>
      </c>
      <c r="C22" s="27">
        <v>329.6</v>
      </c>
      <c r="D22" s="26">
        <v>581.29999999999995</v>
      </c>
      <c r="E22" s="26">
        <v>0.51300000000000001</v>
      </c>
      <c r="F22" s="27">
        <f t="shared" si="0"/>
        <v>513</v>
      </c>
      <c r="G22" s="27">
        <f t="shared" si="1"/>
        <v>1.1331384015594541</v>
      </c>
      <c r="H22" s="37">
        <f t="shared" ref="H22" si="9">AVERAGE(G22:G24)</f>
        <v>1.1893437296946068</v>
      </c>
      <c r="I22" s="1">
        <f t="shared" si="4"/>
        <v>0.11507188036855726</v>
      </c>
      <c r="J22" s="1"/>
      <c r="K22" s="27">
        <v>1.1331384015594541</v>
      </c>
      <c r="L22" s="34">
        <f t="shared" si="8"/>
        <v>0.59182427633418588</v>
      </c>
      <c r="M22" s="34">
        <f t="shared" si="5"/>
        <v>0.62117962922305969</v>
      </c>
      <c r="N22" s="34">
        <f>STDEV(L22:L24)</f>
        <v>7.3607938916126145E-2</v>
      </c>
    </row>
    <row r="23" spans="1:14" x14ac:dyDescent="0.15">
      <c r="A23" s="37"/>
      <c r="B23" s="27">
        <v>893.3</v>
      </c>
      <c r="C23" s="27">
        <v>336.6</v>
      </c>
      <c r="D23" s="26">
        <v>556.69999999999993</v>
      </c>
      <c r="E23" s="26">
        <v>0.51300000000000001</v>
      </c>
      <c r="F23" s="27">
        <f t="shared" si="0"/>
        <v>513</v>
      </c>
      <c r="G23" s="27">
        <f t="shared" si="1"/>
        <v>1.085185185185185</v>
      </c>
      <c r="H23" s="37"/>
      <c r="I23" s="1"/>
      <c r="J23" s="1"/>
      <c r="K23" s="27">
        <v>1.085185185185185</v>
      </c>
      <c r="L23" s="34">
        <f t="shared" si="8"/>
        <v>0.56677890011223342</v>
      </c>
      <c r="M23" s="34"/>
      <c r="N23" s="34"/>
    </row>
    <row r="24" spans="1:14" x14ac:dyDescent="0.15">
      <c r="A24" s="37"/>
      <c r="B24" s="27">
        <v>1027</v>
      </c>
      <c r="C24" s="27">
        <v>334.6</v>
      </c>
      <c r="D24" s="26">
        <v>692.4</v>
      </c>
      <c r="E24" s="26">
        <v>0.51300000000000001</v>
      </c>
      <c r="F24" s="27">
        <f t="shared" si="0"/>
        <v>513</v>
      </c>
      <c r="G24" s="27">
        <f t="shared" si="1"/>
        <v>1.3497076023391812</v>
      </c>
      <c r="H24" s="37"/>
      <c r="I24" s="1"/>
      <c r="J24" s="1"/>
      <c r="K24" s="27">
        <v>1.3497076023391812</v>
      </c>
      <c r="L24" s="34">
        <f t="shared" si="8"/>
        <v>0.70493571122275989</v>
      </c>
      <c r="M24" s="34"/>
      <c r="N24" s="34"/>
    </row>
    <row r="25" spans="1:14" x14ac:dyDescent="0.15">
      <c r="A25" s="37" t="s">
        <v>21</v>
      </c>
      <c r="B25" s="29">
        <v>540.4</v>
      </c>
      <c r="C25" s="29">
        <v>336.6</v>
      </c>
      <c r="D25" s="26">
        <v>203.79999999999995</v>
      </c>
      <c r="E25" s="26">
        <v>0.503</v>
      </c>
      <c r="F25" s="27">
        <f t="shared" si="0"/>
        <v>503</v>
      </c>
      <c r="G25" s="27">
        <f t="shared" si="1"/>
        <v>0.40516898608349894</v>
      </c>
      <c r="H25" s="37">
        <f t="shared" ref="H25" si="10">AVERAGE(G25:G27)</f>
        <v>0.37680583167660703</v>
      </c>
      <c r="I25" s="1">
        <f t="shared" si="4"/>
        <v>2.3631770787529021E-2</v>
      </c>
      <c r="J25" s="1"/>
      <c r="K25" s="29">
        <v>0.40516898608349894</v>
      </c>
      <c r="L25" s="34">
        <f t="shared" si="8"/>
        <v>0.21161478743630879</v>
      </c>
      <c r="M25" s="34">
        <f t="shared" si="5"/>
        <v>0.19680106008551715</v>
      </c>
      <c r="N25" s="34">
        <f>STDEV(L25:L27)</f>
        <v>1.511651617264816E-2</v>
      </c>
    </row>
    <row r="26" spans="1:14" x14ac:dyDescent="0.15">
      <c r="A26" s="37"/>
      <c r="B26" s="29">
        <v>509.3</v>
      </c>
      <c r="C26" s="29">
        <v>334.6</v>
      </c>
      <c r="D26" s="26">
        <v>174.7</v>
      </c>
      <c r="E26" s="26">
        <v>0.503</v>
      </c>
      <c r="F26" s="27">
        <f t="shared" si="0"/>
        <v>503</v>
      </c>
      <c r="G26" s="27">
        <f t="shared" si="1"/>
        <v>0.34731610337972163</v>
      </c>
      <c r="H26" s="37"/>
      <c r="I26" s="1"/>
      <c r="J26" s="1"/>
      <c r="K26" s="29">
        <v>0.34731610337972163</v>
      </c>
      <c r="L26" s="34">
        <f t="shared" si="8"/>
        <v>0.18139893702219406</v>
      </c>
      <c r="M26" s="34"/>
      <c r="N26" s="34"/>
    </row>
    <row r="27" spans="1:14" x14ac:dyDescent="0.15">
      <c r="A27" s="37"/>
      <c r="B27" s="29">
        <v>549.5</v>
      </c>
      <c r="C27" s="29">
        <v>359.4</v>
      </c>
      <c r="D27" s="26">
        <v>190.10000000000002</v>
      </c>
      <c r="E27" s="26">
        <v>0.503</v>
      </c>
      <c r="F27" s="27">
        <f t="shared" si="0"/>
        <v>503</v>
      </c>
      <c r="G27" s="27">
        <f t="shared" si="1"/>
        <v>0.37793240556660046</v>
      </c>
      <c r="H27" s="37"/>
      <c r="I27" s="1"/>
      <c r="J27" s="1"/>
      <c r="K27" s="29">
        <v>0.37793240556660046</v>
      </c>
      <c r="L27" s="34">
        <f t="shared" si="8"/>
        <v>0.19738945579804865</v>
      </c>
      <c r="M27" s="34"/>
      <c r="N27" s="34"/>
    </row>
    <row r="28" spans="1:14" x14ac:dyDescent="0.15">
      <c r="A28" s="37" t="s">
        <v>22</v>
      </c>
      <c r="B28" s="30">
        <v>311.8</v>
      </c>
      <c r="C28" s="30">
        <v>179.7</v>
      </c>
      <c r="D28" s="26">
        <v>132.10000000000002</v>
      </c>
      <c r="E28" s="26">
        <v>0.51400000000000001</v>
      </c>
      <c r="F28" s="27">
        <f t="shared" si="0"/>
        <v>514</v>
      </c>
      <c r="G28" s="27">
        <f t="shared" si="1"/>
        <v>0.25700389105058369</v>
      </c>
      <c r="H28" s="37">
        <f t="shared" ref="H28" si="11">AVERAGE(G28:G30)</f>
        <v>0.25518806744487682</v>
      </c>
      <c r="I28" s="1">
        <f t="shared" si="4"/>
        <v>1.4326019477545052E-3</v>
      </c>
      <c r="J28" s="1"/>
      <c r="K28" s="30">
        <v>0.25700389105058369</v>
      </c>
      <c r="L28" s="34">
        <f t="shared" si="8"/>
        <v>0.1342299772267502</v>
      </c>
      <c r="M28" s="34">
        <f t="shared" si="5"/>
        <v>0.13328159484917032</v>
      </c>
      <c r="N28" s="34">
        <f>STDEV(L28:L30)</f>
        <v>9.1639135750363023E-4</v>
      </c>
    </row>
    <row r="29" spans="1:14" x14ac:dyDescent="0.15">
      <c r="A29" s="37"/>
      <c r="B29" s="30">
        <v>314</v>
      </c>
      <c r="C29" s="30">
        <v>183.7</v>
      </c>
      <c r="D29" s="26">
        <v>130.30000000000001</v>
      </c>
      <c r="E29" s="26">
        <v>0.51400000000000001</v>
      </c>
      <c r="F29" s="27">
        <f t="shared" si="0"/>
        <v>514</v>
      </c>
      <c r="G29" s="27">
        <f t="shared" si="1"/>
        <v>0.25350194552529187</v>
      </c>
      <c r="H29" s="37"/>
      <c r="I29" s="1"/>
      <c r="J29" s="1"/>
      <c r="K29" s="30">
        <v>0.25350194552529187</v>
      </c>
      <c r="L29" s="34">
        <f t="shared" si="8"/>
        <v>0.13240095406998903</v>
      </c>
      <c r="M29" s="34"/>
      <c r="N29" s="34"/>
    </row>
    <row r="30" spans="1:14" x14ac:dyDescent="0.15">
      <c r="A30" s="37"/>
      <c r="B30" s="30">
        <v>316.2</v>
      </c>
      <c r="C30" s="30">
        <v>185.1</v>
      </c>
      <c r="D30" s="26">
        <v>131.1</v>
      </c>
      <c r="E30" s="26">
        <v>0.51400000000000001</v>
      </c>
      <c r="F30" s="27">
        <f t="shared" si="0"/>
        <v>514</v>
      </c>
      <c r="G30" s="27">
        <f t="shared" si="1"/>
        <v>0.25505836575875485</v>
      </c>
      <c r="H30" s="37"/>
      <c r="I30" s="1"/>
      <c r="J30" s="1"/>
      <c r="K30" s="30">
        <v>0.25505836575875485</v>
      </c>
      <c r="L30" s="34">
        <f t="shared" si="8"/>
        <v>0.13321385325077176</v>
      </c>
      <c r="M30" s="34"/>
      <c r="N30" s="34"/>
    </row>
    <row r="31" spans="1:14" x14ac:dyDescent="0.15">
      <c r="A31" s="37" t="s">
        <v>23</v>
      </c>
      <c r="B31" s="31">
        <v>258.3</v>
      </c>
      <c r="C31" s="31">
        <v>163.30000000000001</v>
      </c>
      <c r="D31" s="26">
        <v>95</v>
      </c>
      <c r="E31" s="26">
        <v>0.51200000000000001</v>
      </c>
      <c r="F31" s="27">
        <f t="shared" si="0"/>
        <v>512</v>
      </c>
      <c r="G31" s="27">
        <f t="shared" si="1"/>
        <v>0.185546875</v>
      </c>
      <c r="H31" s="37">
        <f t="shared" ref="H31" si="12">AVERAGE(G31:G33)</f>
        <v>0.18255208333333331</v>
      </c>
      <c r="I31" s="1">
        <f t="shared" si="4"/>
        <v>9.9556171112579698E-3</v>
      </c>
      <c r="J31" s="1"/>
      <c r="K31" s="31">
        <v>0.185546875</v>
      </c>
      <c r="L31" s="34">
        <f t="shared" si="8"/>
        <v>9.6908854974661299E-2</v>
      </c>
      <c r="M31" s="34">
        <f t="shared" si="5"/>
        <v>9.5344712052263247E-2</v>
      </c>
      <c r="N31" s="34">
        <f>STDEV(L31:L33)</f>
        <v>6.3683017419262893E-3</v>
      </c>
    </row>
    <row r="32" spans="1:14" x14ac:dyDescent="0.15">
      <c r="A32" s="37"/>
      <c r="B32" s="31">
        <v>250.3</v>
      </c>
      <c r="C32" s="31">
        <v>151.5</v>
      </c>
      <c r="D32" s="26">
        <v>98.800000000000011</v>
      </c>
      <c r="E32" s="26">
        <v>0.51200000000000001</v>
      </c>
      <c r="F32" s="27">
        <f t="shared" si="0"/>
        <v>512</v>
      </c>
      <c r="G32" s="27">
        <f t="shared" si="1"/>
        <v>0.19296875000000002</v>
      </c>
      <c r="H32" s="37"/>
      <c r="I32" s="1"/>
      <c r="J32" s="1"/>
      <c r="K32" s="31">
        <v>0.19296875000000002</v>
      </c>
      <c r="L32" s="34">
        <f t="shared" si="8"/>
        <v>0.10078520917364775</v>
      </c>
      <c r="M32" s="34"/>
    </row>
    <row r="33" spans="1:13" x14ac:dyDescent="0.15">
      <c r="A33" s="37"/>
      <c r="B33" s="31">
        <v>240.1</v>
      </c>
      <c r="C33" s="31">
        <v>153.5</v>
      </c>
      <c r="D33" s="26">
        <v>86.6</v>
      </c>
      <c r="E33" s="26">
        <v>0.51200000000000001</v>
      </c>
      <c r="F33" s="27">
        <f t="shared" si="0"/>
        <v>512</v>
      </c>
      <c r="G33" s="27">
        <f t="shared" si="1"/>
        <v>0.16914062499999999</v>
      </c>
      <c r="H33" s="37"/>
      <c r="I33" s="1"/>
      <c r="J33" s="1"/>
      <c r="K33" s="31">
        <v>0.16914062499999999</v>
      </c>
      <c r="L33" s="34">
        <f t="shared" si="8"/>
        <v>8.8340072008480708E-2</v>
      </c>
      <c r="M33" s="34"/>
    </row>
  </sheetData>
  <mergeCells count="20">
    <mergeCell ref="A3:A5"/>
    <mergeCell ref="H3:H5"/>
    <mergeCell ref="A6:A8"/>
    <mergeCell ref="H6:H8"/>
    <mergeCell ref="A9:A11"/>
    <mergeCell ref="H9:H11"/>
    <mergeCell ref="A12:A14"/>
    <mergeCell ref="H12:H14"/>
    <mergeCell ref="A15:A17"/>
    <mergeCell ref="H15:H17"/>
    <mergeCell ref="A19:A21"/>
    <mergeCell ref="H19:H21"/>
    <mergeCell ref="A31:A33"/>
    <mergeCell ref="H31:H33"/>
    <mergeCell ref="A22:A24"/>
    <mergeCell ref="H22:H24"/>
    <mergeCell ref="A25:A27"/>
    <mergeCell ref="H25:H27"/>
    <mergeCell ref="A28:A30"/>
    <mergeCell ref="H28:H30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topLeftCell="F1" workbookViewId="0">
      <selection activeCell="C14" sqref="C14"/>
    </sheetView>
  </sheetViews>
  <sheetFormatPr baseColWidth="10" defaultColWidth="11" defaultRowHeight="15" x14ac:dyDescent="0.15"/>
  <cols>
    <col min="1" max="1" width="20.83203125" customWidth="1"/>
  </cols>
  <sheetData>
    <row r="1" spans="1:18" x14ac:dyDescent="0.15">
      <c r="A1" t="s">
        <v>5</v>
      </c>
      <c r="B1">
        <v>1</v>
      </c>
      <c r="C1">
        <v>2</v>
      </c>
      <c r="D1">
        <v>3</v>
      </c>
      <c r="F1" t="s">
        <v>6</v>
      </c>
      <c r="Q1" t="s">
        <v>7</v>
      </c>
      <c r="R1" t="s">
        <v>3</v>
      </c>
    </row>
    <row r="2" spans="1:18" x14ac:dyDescent="0.15">
      <c r="A2" t="s">
        <v>8</v>
      </c>
      <c r="B2">
        <v>0.15</v>
      </c>
      <c r="C2">
        <v>0.16</v>
      </c>
      <c r="D2">
        <v>0.14099999999999999</v>
      </c>
      <c r="F2">
        <v>5.0999999999999997E-2</v>
      </c>
      <c r="G2">
        <v>5.7000000000000002E-2</v>
      </c>
      <c r="H2">
        <v>5.7000000000000002E-2</v>
      </c>
      <c r="J2">
        <f t="shared" ref="J2:J11" si="0">(F2+0.01713)/4.1097</f>
        <v>1.6577852397985253E-2</v>
      </c>
      <c r="K2">
        <f t="shared" ref="K2:K11" si="1">(G2+0.01713)/4.1097</f>
        <v>1.8037812979049564E-2</v>
      </c>
      <c r="L2">
        <f t="shared" ref="L2:L11" si="2">(H2+0.01713)/4.1097</f>
        <v>1.8037812979049564E-2</v>
      </c>
      <c r="N2">
        <f t="shared" ref="N2:N11" si="3">J2/B2</f>
        <v>0.11051901598656835</v>
      </c>
      <c r="O2">
        <f t="shared" ref="O2:O11" si="4">K2/C2</f>
        <v>0.11273633111905977</v>
      </c>
      <c r="P2">
        <f t="shared" ref="P2:P11" si="5">L2/D2</f>
        <v>0.12792775162446501</v>
      </c>
      <c r="Q2">
        <f t="shared" ref="Q2:Q11" si="6">AVERAGE(N2:P2)</f>
        <v>0.11706103291003105</v>
      </c>
      <c r="R2">
        <f t="shared" ref="R2:R11" si="7">STDEV(N2:P2)</f>
        <v>9.4759328465943617E-3</v>
      </c>
    </row>
    <row r="3" spans="1:18" x14ac:dyDescent="0.15">
      <c r="A3" t="s">
        <v>9</v>
      </c>
      <c r="B3">
        <v>0.16400000000000001</v>
      </c>
      <c r="C3">
        <v>0.158</v>
      </c>
      <c r="D3">
        <v>0.17499999999999999</v>
      </c>
      <c r="F3">
        <v>6.7000000000000004E-2</v>
      </c>
      <c r="G3">
        <v>6.0999999999999999E-2</v>
      </c>
      <c r="H3">
        <v>7.2999999999999995E-2</v>
      </c>
      <c r="J3">
        <f t="shared" si="0"/>
        <v>2.0471080614156752E-2</v>
      </c>
      <c r="K3">
        <f t="shared" si="1"/>
        <v>1.9011120033092441E-2</v>
      </c>
      <c r="L3">
        <f t="shared" si="2"/>
        <v>2.193104119522106E-2</v>
      </c>
      <c r="N3">
        <f t="shared" si="3"/>
        <v>0.12482366228144361</v>
      </c>
      <c r="O3">
        <f t="shared" si="4"/>
        <v>0.1203235445132433</v>
      </c>
      <c r="P3">
        <f t="shared" si="5"/>
        <v>0.12532023540126322</v>
      </c>
      <c r="Q3">
        <f t="shared" si="6"/>
        <v>0.12348914739865004</v>
      </c>
      <c r="R3">
        <f t="shared" si="7"/>
        <v>2.7527127414431504E-3</v>
      </c>
    </row>
    <row r="4" spans="1:18" x14ac:dyDescent="0.15">
      <c r="A4" t="s">
        <v>10</v>
      </c>
      <c r="B4">
        <v>0.126</v>
      </c>
      <c r="C4">
        <v>0.16300000000000001</v>
      </c>
      <c r="D4">
        <v>0.13300000000000001</v>
      </c>
      <c r="F4">
        <v>5.8999999999999997E-2</v>
      </c>
      <c r="G4">
        <v>8.3000000000000004E-2</v>
      </c>
      <c r="H4">
        <v>6.0999999999999999E-2</v>
      </c>
      <c r="J4">
        <f t="shared" si="0"/>
        <v>1.8524466506071004E-2</v>
      </c>
      <c r="K4">
        <f t="shared" si="1"/>
        <v>2.4364308830328245E-2</v>
      </c>
      <c r="L4">
        <f t="shared" si="2"/>
        <v>1.9011120033092441E-2</v>
      </c>
      <c r="N4">
        <f t="shared" si="3"/>
        <v>0.14701957544500796</v>
      </c>
      <c r="O4">
        <f t="shared" si="4"/>
        <v>0.14947428730262727</v>
      </c>
      <c r="P4">
        <f t="shared" si="5"/>
        <v>0.14294075212851459</v>
      </c>
      <c r="Q4">
        <f t="shared" si="6"/>
        <v>0.14647820495871661</v>
      </c>
      <c r="R4">
        <f t="shared" si="7"/>
        <v>3.3002396837824356E-3</v>
      </c>
    </row>
    <row r="5" spans="1:18" x14ac:dyDescent="0.15">
      <c r="A5" t="s">
        <v>11</v>
      </c>
      <c r="B5">
        <v>0.155</v>
      </c>
      <c r="C5">
        <v>0.13600000000000001</v>
      </c>
      <c r="D5">
        <v>0.14599999999999999</v>
      </c>
      <c r="F5">
        <v>9.7000000000000003E-2</v>
      </c>
      <c r="G5">
        <v>9.0999999999999998E-2</v>
      </c>
      <c r="H5">
        <v>9.6000000000000002E-2</v>
      </c>
      <c r="J5">
        <f t="shared" si="0"/>
        <v>2.7770883519478307E-2</v>
      </c>
      <c r="K5">
        <f t="shared" si="1"/>
        <v>2.6310922938413996E-2</v>
      </c>
      <c r="L5">
        <f t="shared" si="2"/>
        <v>2.7527556755967589E-2</v>
      </c>
      <c r="N5">
        <f t="shared" si="3"/>
        <v>0.17916699044824713</v>
      </c>
      <c r="O5">
        <f t="shared" si="4"/>
        <v>0.1934626686648088</v>
      </c>
      <c r="P5">
        <f t="shared" si="5"/>
        <v>0.18854490928744924</v>
      </c>
      <c r="Q5">
        <f t="shared" si="6"/>
        <v>0.18705818946683506</v>
      </c>
      <c r="R5">
        <f t="shared" si="7"/>
        <v>7.2628751735538061E-3</v>
      </c>
    </row>
    <row r="6" spans="1:18" x14ac:dyDescent="0.15">
      <c r="A6" t="s">
        <v>12</v>
      </c>
      <c r="B6">
        <v>0.16200000000000001</v>
      </c>
      <c r="C6">
        <v>0.18099999999999999</v>
      </c>
      <c r="D6">
        <v>0.191</v>
      </c>
      <c r="F6">
        <v>0.17899999999999999</v>
      </c>
      <c r="G6">
        <v>0.22500000000000001</v>
      </c>
      <c r="H6">
        <v>0.21099999999999999</v>
      </c>
      <c r="J6">
        <f t="shared" si="0"/>
        <v>4.7723678127357227E-2</v>
      </c>
      <c r="K6">
        <f t="shared" si="1"/>
        <v>5.8916709248850285E-2</v>
      </c>
      <c r="L6">
        <f t="shared" si="2"/>
        <v>5.5510134559700219E-2</v>
      </c>
      <c r="N6">
        <f t="shared" si="3"/>
        <v>0.2945906057244273</v>
      </c>
      <c r="O6">
        <f t="shared" si="4"/>
        <v>0.32550668093287449</v>
      </c>
      <c r="P6">
        <f t="shared" si="5"/>
        <v>0.29062897675235716</v>
      </c>
      <c r="Q6" s="6">
        <f t="shared" si="6"/>
        <v>0.30357542113655295</v>
      </c>
      <c r="R6">
        <f t="shared" si="7"/>
        <v>1.9096039987871766E-2</v>
      </c>
    </row>
    <row r="7" spans="1:18" x14ac:dyDescent="0.15">
      <c r="A7" t="s">
        <v>13</v>
      </c>
      <c r="B7">
        <v>0.11799999999999999</v>
      </c>
      <c r="C7">
        <v>0.13400000000000001</v>
      </c>
      <c r="D7">
        <v>0.124</v>
      </c>
      <c r="F7">
        <v>8.4000000000000005E-2</v>
      </c>
      <c r="G7">
        <v>8.8999999999999996E-2</v>
      </c>
      <c r="H7">
        <v>7.9000000000000001E-2</v>
      </c>
      <c r="J7">
        <f t="shared" si="0"/>
        <v>2.4607635593838963E-2</v>
      </c>
      <c r="K7">
        <f t="shared" si="1"/>
        <v>2.5824269411392559E-2</v>
      </c>
      <c r="L7">
        <f t="shared" si="2"/>
        <v>2.3391001776285371E-2</v>
      </c>
      <c r="N7">
        <f t="shared" si="3"/>
        <v>0.20853928469355054</v>
      </c>
      <c r="O7">
        <f t="shared" si="4"/>
        <v>0.19271842844322803</v>
      </c>
      <c r="P7">
        <f t="shared" si="5"/>
        <v>0.18863711109907558</v>
      </c>
      <c r="Q7">
        <f t="shared" si="6"/>
        <v>0.19663160807861804</v>
      </c>
      <c r="R7">
        <f t="shared" si="7"/>
        <v>1.0512319420103134E-2</v>
      </c>
    </row>
    <row r="8" spans="1:18" x14ac:dyDescent="0.15">
      <c r="A8" t="s">
        <v>14</v>
      </c>
      <c r="B8">
        <v>0.16400000000000001</v>
      </c>
      <c r="C8">
        <v>0.17799999999999999</v>
      </c>
      <c r="D8">
        <v>0.14899999999999999</v>
      </c>
      <c r="F8">
        <v>8.8999999999999996E-2</v>
      </c>
      <c r="G8">
        <v>0.114</v>
      </c>
      <c r="H8">
        <v>0.11</v>
      </c>
      <c r="J8">
        <f t="shared" si="0"/>
        <v>2.5824269411392559E-2</v>
      </c>
      <c r="K8">
        <f t="shared" si="1"/>
        <v>3.1907438499160522E-2</v>
      </c>
      <c r="L8">
        <f t="shared" si="2"/>
        <v>3.0934131445117644E-2</v>
      </c>
      <c r="N8">
        <f t="shared" si="3"/>
        <v>0.15746505738653999</v>
      </c>
      <c r="O8">
        <f t="shared" si="4"/>
        <v>0.17925527246719394</v>
      </c>
      <c r="P8">
        <f t="shared" si="5"/>
        <v>0.20761162043703119</v>
      </c>
      <c r="Q8">
        <f t="shared" si="6"/>
        <v>0.18144398343025503</v>
      </c>
      <c r="R8">
        <f t="shared" si="7"/>
        <v>2.514482627110597E-2</v>
      </c>
    </row>
    <row r="9" spans="1:18" x14ac:dyDescent="0.15">
      <c r="A9" t="s">
        <v>15</v>
      </c>
      <c r="B9">
        <v>0.107</v>
      </c>
      <c r="C9">
        <v>0.13200000000000001</v>
      </c>
      <c r="D9">
        <v>0.12</v>
      </c>
      <c r="F9">
        <v>0.192</v>
      </c>
      <c r="G9">
        <v>0.222</v>
      </c>
      <c r="H9">
        <v>0.19600000000000001</v>
      </c>
      <c r="J9">
        <f t="shared" si="0"/>
        <v>5.0886926052996571E-2</v>
      </c>
      <c r="K9">
        <f t="shared" si="1"/>
        <v>5.8186728958318126E-2</v>
      </c>
      <c r="L9">
        <f t="shared" si="2"/>
        <v>5.1860233107039445E-2</v>
      </c>
      <c r="N9">
        <f t="shared" si="3"/>
        <v>0.47557874815884649</v>
      </c>
      <c r="O9">
        <f t="shared" si="4"/>
        <v>0.44080855271453123</v>
      </c>
      <c r="P9">
        <f t="shared" si="5"/>
        <v>0.43216860922532874</v>
      </c>
      <c r="Q9">
        <f t="shared" si="6"/>
        <v>0.44951863669956876</v>
      </c>
      <c r="R9">
        <f t="shared" si="7"/>
        <v>2.2978451053685813E-2</v>
      </c>
    </row>
    <row r="10" spans="1:18" x14ac:dyDescent="0.15">
      <c r="A10" t="s">
        <v>16</v>
      </c>
      <c r="B10">
        <v>0.111</v>
      </c>
      <c r="C10">
        <v>0.128</v>
      </c>
      <c r="D10">
        <v>0.121</v>
      </c>
      <c r="F10">
        <v>0.54600000000000004</v>
      </c>
      <c r="G10">
        <v>0.65100000000000002</v>
      </c>
      <c r="H10">
        <v>0.61799999999999999</v>
      </c>
      <c r="J10">
        <f t="shared" si="0"/>
        <v>0.13702460033579095</v>
      </c>
      <c r="K10">
        <f t="shared" si="1"/>
        <v>0.16257391050441639</v>
      </c>
      <c r="L10">
        <f t="shared" si="2"/>
        <v>0.15454412730856265</v>
      </c>
      <c r="N10">
        <f t="shared" si="3"/>
        <v>1.2344558588809995</v>
      </c>
      <c r="O10">
        <f t="shared" si="4"/>
        <v>1.2701086758157529</v>
      </c>
      <c r="P10">
        <f t="shared" si="5"/>
        <v>1.2772241926327492</v>
      </c>
      <c r="Q10">
        <f t="shared" si="6"/>
        <v>1.2605962424431671</v>
      </c>
      <c r="R10">
        <f t="shared" si="7"/>
        <v>2.2916094442032985E-2</v>
      </c>
    </row>
    <row r="11" spans="1:18" x14ac:dyDescent="0.15">
      <c r="A11" t="s">
        <v>17</v>
      </c>
      <c r="B11">
        <v>0.11600000000000001</v>
      </c>
      <c r="C11">
        <v>0.104</v>
      </c>
      <c r="D11">
        <v>0.108</v>
      </c>
      <c r="F11">
        <v>2.9079999999999999</v>
      </c>
      <c r="G11">
        <v>2.6579999999999999</v>
      </c>
      <c r="H11">
        <v>2.7530000000000001</v>
      </c>
      <c r="J11">
        <f t="shared" si="0"/>
        <v>0.71176241574810806</v>
      </c>
      <c r="K11">
        <f t="shared" si="1"/>
        <v>0.65093072487042847</v>
      </c>
      <c r="L11">
        <f t="shared" si="2"/>
        <v>0.67404676740394676</v>
      </c>
      <c r="N11">
        <f t="shared" si="3"/>
        <v>6.1358828943802415</v>
      </c>
      <c r="O11">
        <f t="shared" si="4"/>
        <v>6.2589492776002738</v>
      </c>
      <c r="P11">
        <f t="shared" si="5"/>
        <v>6.2411737722587661</v>
      </c>
      <c r="Q11" s="8">
        <f t="shared" si="6"/>
        <v>6.2120019814130929</v>
      </c>
      <c r="R11">
        <f t="shared" si="7"/>
        <v>6.6517506760045503E-2</v>
      </c>
    </row>
  </sheetData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F17" sqref="F17:F31"/>
    </sheetView>
  </sheetViews>
  <sheetFormatPr baseColWidth="10" defaultRowHeight="15" x14ac:dyDescent="0.15"/>
  <sheetData>
    <row r="1" spans="1:8" x14ac:dyDescent="0.15">
      <c r="B1" t="s">
        <v>122</v>
      </c>
      <c r="E1" t="s">
        <v>5</v>
      </c>
      <c r="F1" t="s">
        <v>103</v>
      </c>
      <c r="G1" t="s">
        <v>104</v>
      </c>
      <c r="H1" t="s">
        <v>105</v>
      </c>
    </row>
    <row r="2" spans="1:8" x14ac:dyDescent="0.15">
      <c r="A2" t="s">
        <v>106</v>
      </c>
      <c r="B2">
        <v>1.2310000000000001</v>
      </c>
      <c r="C2">
        <f>(B2-0.0591)/0.508</f>
        <v>2.306889763779528</v>
      </c>
      <c r="D2">
        <f>C2/10</f>
        <v>0.2306889763779528</v>
      </c>
      <c r="E2">
        <v>0.10100000000000001</v>
      </c>
      <c r="F2">
        <f>D2/E2</f>
        <v>2.2840492710688394</v>
      </c>
      <c r="G2">
        <f>AVERAGE(F2:F4)</f>
        <v>2.2468053250769398</v>
      </c>
      <c r="H2">
        <f>STDEV(F2:F4)</f>
        <v>0.18240750412008161</v>
      </c>
    </row>
    <row r="3" spans="1:8" x14ac:dyDescent="0.15">
      <c r="A3" t="s">
        <v>107</v>
      </c>
      <c r="B3">
        <v>1.5880000000000001</v>
      </c>
      <c r="C3">
        <f t="shared" ref="C3:C31" si="0">(B3-0.0591)/0.508</f>
        <v>3.0096456692913387</v>
      </c>
      <c r="D3">
        <f t="shared" ref="D3:D31" si="1">C3/10</f>
        <v>0.30096456692913387</v>
      </c>
      <c r="E3">
        <v>0.125</v>
      </c>
      <c r="F3">
        <f t="shared" ref="F3:F31" si="2">D3/E3</f>
        <v>2.407716535433071</v>
      </c>
    </row>
    <row r="4" spans="1:8" x14ac:dyDescent="0.15">
      <c r="A4" t="s">
        <v>108</v>
      </c>
      <c r="B4">
        <v>1.079</v>
      </c>
      <c r="C4">
        <f t="shared" si="0"/>
        <v>2.0076771653543308</v>
      </c>
      <c r="D4">
        <f t="shared" si="1"/>
        <v>0.20076771653543307</v>
      </c>
      <c r="E4">
        <v>9.8000000000000004E-2</v>
      </c>
      <c r="F4">
        <f t="shared" si="2"/>
        <v>2.0486501687289089</v>
      </c>
    </row>
    <row r="5" spans="1:8" x14ac:dyDescent="0.15">
      <c r="A5" t="s">
        <v>109</v>
      </c>
      <c r="B5">
        <v>1.5569999999999999</v>
      </c>
      <c r="C5">
        <f t="shared" si="0"/>
        <v>2.9486220472440943</v>
      </c>
      <c r="D5">
        <f t="shared" si="1"/>
        <v>0.29486220472440944</v>
      </c>
      <c r="E5">
        <v>0.14499999999999999</v>
      </c>
      <c r="F5">
        <f t="shared" si="2"/>
        <v>2.0335324463752378</v>
      </c>
      <c r="G5">
        <f t="shared" ref="G5:G14" si="3">AVERAGE(F5:F7)</f>
        <v>1.9105724084943565</v>
      </c>
      <c r="H5">
        <f t="shared" ref="H5:H14" si="4">STDEV(F5:F7)</f>
        <v>0.10716286630217084</v>
      </c>
    </row>
    <row r="6" spans="1:8" x14ac:dyDescent="0.15">
      <c r="A6" t="s">
        <v>110</v>
      </c>
      <c r="B6">
        <v>1.014</v>
      </c>
      <c r="C6">
        <f t="shared" si="0"/>
        <v>1.8797244094488188</v>
      </c>
      <c r="D6">
        <f t="shared" si="1"/>
        <v>0.18797244094488189</v>
      </c>
      <c r="E6">
        <v>0.10100000000000001</v>
      </c>
      <c r="F6">
        <f t="shared" si="2"/>
        <v>1.8611132766819987</v>
      </c>
    </row>
    <row r="7" spans="1:8" x14ac:dyDescent="0.15">
      <c r="A7" t="s">
        <v>111</v>
      </c>
      <c r="B7">
        <v>0.98299999999999998</v>
      </c>
      <c r="C7">
        <f t="shared" si="0"/>
        <v>1.8187007874015746</v>
      </c>
      <c r="D7">
        <f t="shared" si="1"/>
        <v>0.18187007874015745</v>
      </c>
      <c r="E7">
        <v>9.9000000000000005E-2</v>
      </c>
      <c r="F7">
        <f t="shared" si="2"/>
        <v>1.8370715024258328</v>
      </c>
    </row>
    <row r="8" spans="1:8" x14ac:dyDescent="0.15">
      <c r="A8" t="s">
        <v>112</v>
      </c>
      <c r="B8">
        <v>1.284</v>
      </c>
      <c r="C8">
        <f t="shared" si="0"/>
        <v>2.4112204724409452</v>
      </c>
      <c r="D8">
        <f t="shared" si="1"/>
        <v>0.24112204724409453</v>
      </c>
      <c r="E8">
        <v>0.16200000000000001</v>
      </c>
      <c r="F8">
        <f t="shared" si="2"/>
        <v>1.4884076990376205</v>
      </c>
      <c r="G8">
        <f t="shared" si="3"/>
        <v>1.4634398298019169</v>
      </c>
      <c r="H8">
        <f t="shared" si="4"/>
        <v>2.6311664314064093E-2</v>
      </c>
    </row>
    <row r="9" spans="1:8" x14ac:dyDescent="0.15">
      <c r="A9" t="s">
        <v>113</v>
      </c>
      <c r="B9">
        <v>1.0569999999999999</v>
      </c>
      <c r="C9">
        <f t="shared" si="0"/>
        <v>1.9643700787401572</v>
      </c>
      <c r="D9">
        <f t="shared" si="1"/>
        <v>0.19643700787401572</v>
      </c>
      <c r="E9">
        <v>0.13400000000000001</v>
      </c>
      <c r="F9">
        <f t="shared" si="2"/>
        <v>1.4659478199553411</v>
      </c>
    </row>
    <row r="10" spans="1:8" x14ac:dyDescent="0.15">
      <c r="A10" t="s">
        <v>114</v>
      </c>
      <c r="B10">
        <v>1.022</v>
      </c>
      <c r="C10">
        <f t="shared" si="0"/>
        <v>1.8954724409448818</v>
      </c>
      <c r="D10">
        <f t="shared" si="1"/>
        <v>0.18954724409448817</v>
      </c>
      <c r="E10">
        <v>0.13200000000000001</v>
      </c>
      <c r="F10">
        <f t="shared" si="2"/>
        <v>1.4359639704127891</v>
      </c>
    </row>
    <row r="11" spans="1:8" x14ac:dyDescent="0.15">
      <c r="A11" t="s">
        <v>115</v>
      </c>
      <c r="B11">
        <v>1.236</v>
      </c>
      <c r="C11">
        <f t="shared" si="0"/>
        <v>2.3167322834645669</v>
      </c>
      <c r="D11">
        <f t="shared" si="1"/>
        <v>0.23167322834645671</v>
      </c>
      <c r="E11">
        <v>0.16600000000000001</v>
      </c>
      <c r="F11">
        <f t="shared" si="2"/>
        <v>1.3956218575087753</v>
      </c>
      <c r="G11">
        <f t="shared" si="3"/>
        <v>1.1871660840486828</v>
      </c>
      <c r="H11">
        <f t="shared" si="4"/>
        <v>0.18618616833968563</v>
      </c>
    </row>
    <row r="12" spans="1:8" x14ac:dyDescent="0.15">
      <c r="A12" t="s">
        <v>116</v>
      </c>
      <c r="B12">
        <v>0.76</v>
      </c>
      <c r="C12">
        <f t="shared" si="0"/>
        <v>1.3797244094488188</v>
      </c>
      <c r="D12">
        <f t="shared" si="1"/>
        <v>0.13797244094488187</v>
      </c>
      <c r="E12">
        <v>0.13300000000000001</v>
      </c>
      <c r="F12">
        <f t="shared" si="2"/>
        <v>1.0373867740216682</v>
      </c>
    </row>
    <row r="13" spans="1:8" x14ac:dyDescent="0.15">
      <c r="A13" t="s">
        <v>117</v>
      </c>
      <c r="B13">
        <v>1.0049999999999999</v>
      </c>
      <c r="C13">
        <f t="shared" si="0"/>
        <v>1.8620078740157477</v>
      </c>
      <c r="D13">
        <f t="shared" si="1"/>
        <v>0.18620078740157478</v>
      </c>
      <c r="E13">
        <v>0.16500000000000001</v>
      </c>
      <c r="F13">
        <f t="shared" si="2"/>
        <v>1.1284896206156048</v>
      </c>
    </row>
    <row r="14" spans="1:8" x14ac:dyDescent="0.15">
      <c r="A14" t="s">
        <v>118</v>
      </c>
      <c r="B14">
        <v>0.53300000000000003</v>
      </c>
      <c r="C14">
        <f t="shared" si="0"/>
        <v>0.93287401574803153</v>
      </c>
      <c r="D14">
        <f t="shared" si="1"/>
        <v>9.3287401574803155E-2</v>
      </c>
      <c r="E14">
        <v>0.13</v>
      </c>
      <c r="F14">
        <f t="shared" si="2"/>
        <v>0.71759539672925499</v>
      </c>
      <c r="G14">
        <f t="shared" si="3"/>
        <v>0.72446174059387047</v>
      </c>
      <c r="H14">
        <f t="shared" si="4"/>
        <v>7.5608684254506817E-3</v>
      </c>
    </row>
    <row r="15" spans="1:8" x14ac:dyDescent="0.15">
      <c r="A15" t="s">
        <v>119</v>
      </c>
      <c r="B15">
        <v>0.51100000000000001</v>
      </c>
      <c r="C15">
        <f t="shared" si="0"/>
        <v>0.88956692913385826</v>
      </c>
      <c r="D15">
        <f t="shared" si="1"/>
        <v>8.8956692913385829E-2</v>
      </c>
      <c r="E15">
        <v>0.123</v>
      </c>
      <c r="F15">
        <f t="shared" si="2"/>
        <v>0.72322514563728313</v>
      </c>
    </row>
    <row r="16" spans="1:8" x14ac:dyDescent="0.15">
      <c r="A16" t="s">
        <v>120</v>
      </c>
      <c r="B16">
        <v>0.52800000000000002</v>
      </c>
      <c r="C16">
        <f t="shared" si="0"/>
        <v>0.92303149606299217</v>
      </c>
      <c r="D16">
        <f t="shared" si="1"/>
        <v>9.230314960629922E-2</v>
      </c>
      <c r="E16">
        <v>0.126</v>
      </c>
      <c r="F16">
        <f t="shared" si="2"/>
        <v>0.73256467941507319</v>
      </c>
    </row>
    <row r="17" spans="1:8" x14ac:dyDescent="0.15">
      <c r="A17" t="s">
        <v>121</v>
      </c>
      <c r="B17">
        <v>1.0469999999999999</v>
      </c>
      <c r="C17">
        <f t="shared" si="0"/>
        <v>1.9446850393700785</v>
      </c>
      <c r="D17">
        <f t="shared" si="1"/>
        <v>0.19446850393700785</v>
      </c>
      <c r="E17">
        <v>0.106</v>
      </c>
      <c r="F17">
        <f t="shared" si="2"/>
        <v>1.8346085277076212</v>
      </c>
      <c r="G17">
        <f t="shared" ref="G17:G29" si="5">AVERAGE(F17:F19)</f>
        <v>1.7603169211764493</v>
      </c>
      <c r="H17">
        <f t="shared" ref="H17:H29" si="6">STDEV(F17:F19)</f>
        <v>0.22363260854132952</v>
      </c>
    </row>
    <row r="18" spans="1:8" x14ac:dyDescent="0.15">
      <c r="A18" t="s">
        <v>129</v>
      </c>
      <c r="B18">
        <v>1.3089999999999999</v>
      </c>
      <c r="C18">
        <f t="shared" si="0"/>
        <v>2.4604330708661419</v>
      </c>
      <c r="D18">
        <f t="shared" si="1"/>
        <v>0.2460433070866142</v>
      </c>
      <c r="E18">
        <v>0.127</v>
      </c>
      <c r="F18">
        <f t="shared" si="2"/>
        <v>1.9373488746977496</v>
      </c>
    </row>
    <row r="19" spans="1:8" x14ac:dyDescent="0.15">
      <c r="A19" t="s">
        <v>130</v>
      </c>
      <c r="B19">
        <v>0.84099999999999997</v>
      </c>
      <c r="C19">
        <f t="shared" si="0"/>
        <v>1.5391732283464565</v>
      </c>
      <c r="D19">
        <f t="shared" si="1"/>
        <v>0.15391732283464565</v>
      </c>
      <c r="E19">
        <v>0.10199999999999999</v>
      </c>
      <c r="F19">
        <f t="shared" si="2"/>
        <v>1.5089933611239772</v>
      </c>
    </row>
    <row r="20" spans="1:8" x14ac:dyDescent="0.15">
      <c r="A20" t="s">
        <v>131</v>
      </c>
      <c r="B20">
        <v>0.997</v>
      </c>
      <c r="C20">
        <f t="shared" si="0"/>
        <v>1.846259842519685</v>
      </c>
      <c r="D20">
        <f t="shared" si="1"/>
        <v>0.18462598425196849</v>
      </c>
      <c r="E20">
        <v>0.105</v>
      </c>
      <c r="F20">
        <f t="shared" si="2"/>
        <v>1.7583427071616047</v>
      </c>
      <c r="G20">
        <f t="shared" si="5"/>
        <v>1.6750684883397839</v>
      </c>
      <c r="H20">
        <f t="shared" si="6"/>
        <v>7.6747647044391423E-2</v>
      </c>
    </row>
    <row r="21" spans="1:8" x14ac:dyDescent="0.15">
      <c r="A21" t="s">
        <v>132</v>
      </c>
      <c r="B21">
        <v>1.0469999999999999</v>
      </c>
      <c r="C21">
        <f t="shared" si="0"/>
        <v>1.9446850393700785</v>
      </c>
      <c r="D21">
        <f t="shared" si="1"/>
        <v>0.19446850393700785</v>
      </c>
      <c r="E21">
        <v>0.121</v>
      </c>
      <c r="F21">
        <f t="shared" si="2"/>
        <v>1.6071777184876681</v>
      </c>
    </row>
    <row r="22" spans="1:8" x14ac:dyDescent="0.15">
      <c r="A22" t="s">
        <v>133</v>
      </c>
      <c r="B22">
        <v>1.113</v>
      </c>
      <c r="C22">
        <f t="shared" si="0"/>
        <v>2.0746062992125984</v>
      </c>
      <c r="D22">
        <f t="shared" si="1"/>
        <v>0.20746062992125985</v>
      </c>
      <c r="E22">
        <v>0.125</v>
      </c>
      <c r="F22">
        <f t="shared" si="2"/>
        <v>1.6596850393700788</v>
      </c>
    </row>
    <row r="23" spans="1:8" x14ac:dyDescent="0.15">
      <c r="A23" t="s">
        <v>134</v>
      </c>
      <c r="B23">
        <v>0.628</v>
      </c>
      <c r="C23">
        <f t="shared" si="0"/>
        <v>1.1198818897637794</v>
      </c>
      <c r="D23">
        <f t="shared" si="1"/>
        <v>0.11198818897637794</v>
      </c>
      <c r="E23">
        <v>0.107</v>
      </c>
      <c r="F23">
        <f t="shared" si="2"/>
        <v>1.0466185885642798</v>
      </c>
      <c r="G23">
        <f t="shared" si="5"/>
        <v>1.1275326405379325</v>
      </c>
      <c r="H23">
        <f t="shared" si="6"/>
        <v>0.10082840770917927</v>
      </c>
    </row>
    <row r="24" spans="1:8" x14ac:dyDescent="0.15">
      <c r="A24" t="s">
        <v>135</v>
      </c>
      <c r="B24">
        <v>0.64900000000000002</v>
      </c>
      <c r="C24">
        <f t="shared" si="0"/>
        <v>1.1612204724409447</v>
      </c>
      <c r="D24">
        <f t="shared" si="1"/>
        <v>0.11612204724409447</v>
      </c>
      <c r="E24">
        <v>0.106</v>
      </c>
      <c r="F24">
        <f t="shared" si="2"/>
        <v>1.0954910117367402</v>
      </c>
    </row>
    <row r="25" spans="1:8" x14ac:dyDescent="0.15">
      <c r="A25" t="s">
        <v>136</v>
      </c>
      <c r="B25">
        <v>0.80900000000000005</v>
      </c>
      <c r="C25">
        <f t="shared" si="0"/>
        <v>1.4761811023622047</v>
      </c>
      <c r="D25">
        <f t="shared" si="1"/>
        <v>0.14761811023622046</v>
      </c>
      <c r="E25">
        <v>0.11899999999999999</v>
      </c>
      <c r="F25">
        <f t="shared" si="2"/>
        <v>1.2404883213127771</v>
      </c>
    </row>
    <row r="26" spans="1:8" x14ac:dyDescent="0.15">
      <c r="A26" t="s">
        <v>137</v>
      </c>
      <c r="B26">
        <v>0.66200000000000003</v>
      </c>
      <c r="C26">
        <f t="shared" si="0"/>
        <v>1.1868110236220473</v>
      </c>
      <c r="D26">
        <f t="shared" si="1"/>
        <v>0.11868110236220472</v>
      </c>
      <c r="E26">
        <v>0.126</v>
      </c>
      <c r="F26">
        <f t="shared" si="2"/>
        <v>0.9419135108111486</v>
      </c>
      <c r="G26">
        <f t="shared" si="5"/>
        <v>0.88364797454756339</v>
      </c>
      <c r="H26">
        <f t="shared" si="6"/>
        <v>5.2649362002289334E-2</v>
      </c>
    </row>
    <row r="27" spans="1:8" x14ac:dyDescent="0.15">
      <c r="A27" t="s">
        <v>138</v>
      </c>
      <c r="B27">
        <v>0.54500000000000004</v>
      </c>
      <c r="C27">
        <f t="shared" si="0"/>
        <v>0.95649606299212608</v>
      </c>
      <c r="D27">
        <f t="shared" si="1"/>
        <v>9.5649606299212611E-2</v>
      </c>
      <c r="E27">
        <v>0.11</v>
      </c>
      <c r="F27">
        <f t="shared" si="2"/>
        <v>0.86954187544738737</v>
      </c>
    </row>
    <row r="28" spans="1:8" x14ac:dyDescent="0.15">
      <c r="A28" t="s">
        <v>139</v>
      </c>
      <c r="B28">
        <v>0.54100000000000004</v>
      </c>
      <c r="C28">
        <f t="shared" si="0"/>
        <v>0.9486220472440946</v>
      </c>
      <c r="D28">
        <f t="shared" si="1"/>
        <v>9.4862204724409455E-2</v>
      </c>
      <c r="E28">
        <v>0.113</v>
      </c>
      <c r="F28">
        <f t="shared" si="2"/>
        <v>0.83948853738415441</v>
      </c>
    </row>
    <row r="29" spans="1:8" x14ac:dyDescent="0.15">
      <c r="A29" t="s">
        <v>140</v>
      </c>
      <c r="B29">
        <v>0.35799999999999998</v>
      </c>
      <c r="C29">
        <f t="shared" si="0"/>
        <v>0.58838582677165352</v>
      </c>
      <c r="D29">
        <f t="shared" si="1"/>
        <v>5.8838582677165352E-2</v>
      </c>
      <c r="E29">
        <v>0.13600000000000001</v>
      </c>
      <c r="F29">
        <f t="shared" si="2"/>
        <v>0.43263663733209812</v>
      </c>
      <c r="G29">
        <f t="shared" si="5"/>
        <v>0.32972394994743304</v>
      </c>
      <c r="H29">
        <f t="shared" si="6"/>
        <v>8.994715121712836E-2</v>
      </c>
    </row>
    <row r="30" spans="1:8" x14ac:dyDescent="0.15">
      <c r="A30" t="s">
        <v>141</v>
      </c>
      <c r="B30">
        <v>0.214</v>
      </c>
      <c r="C30">
        <f t="shared" si="0"/>
        <v>0.30492125984251967</v>
      </c>
      <c r="D30">
        <f t="shared" si="1"/>
        <v>3.0492125984251967E-2</v>
      </c>
      <c r="E30">
        <v>0.105</v>
      </c>
      <c r="F30">
        <f t="shared" si="2"/>
        <v>0.29040119985001872</v>
      </c>
    </row>
    <row r="31" spans="1:8" x14ac:dyDescent="0.15">
      <c r="A31" t="s">
        <v>142</v>
      </c>
      <c r="B31">
        <v>0.19700000000000001</v>
      </c>
      <c r="C31">
        <f t="shared" si="0"/>
        <v>0.27145669291338587</v>
      </c>
      <c r="D31">
        <f t="shared" si="1"/>
        <v>2.7145669291338586E-2</v>
      </c>
      <c r="E31">
        <v>0.10199999999999999</v>
      </c>
      <c r="F31">
        <f t="shared" si="2"/>
        <v>0.26613401266018222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F1" sqref="F1:H22"/>
    </sheetView>
  </sheetViews>
  <sheetFormatPr baseColWidth="10" defaultColWidth="11" defaultRowHeight="15" x14ac:dyDescent="0.15"/>
  <sheetData>
    <row r="1" spans="1:8" x14ac:dyDescent="0.15">
      <c r="B1" t="s">
        <v>18</v>
      </c>
      <c r="D1" t="s">
        <v>18</v>
      </c>
      <c r="G1" s="1" t="s">
        <v>26</v>
      </c>
      <c r="H1" s="1" t="s">
        <v>3</v>
      </c>
    </row>
    <row r="2" spans="1:8" x14ac:dyDescent="0.15">
      <c r="A2" s="1" t="s">
        <v>43</v>
      </c>
      <c r="B2" s="1">
        <v>23.1</v>
      </c>
      <c r="C2" s="1" t="s">
        <v>44</v>
      </c>
      <c r="D2" s="1">
        <v>31.03</v>
      </c>
      <c r="F2" s="1" t="s">
        <v>19</v>
      </c>
      <c r="G2" s="1">
        <v>0.88514197278177909</v>
      </c>
      <c r="H2" s="1">
        <v>6.9637916745216813E-2</v>
      </c>
    </row>
    <row r="3" spans="1:8" x14ac:dyDescent="0.15">
      <c r="A3" s="1" t="s">
        <v>45</v>
      </c>
      <c r="B3" s="1">
        <v>23.01</v>
      </c>
      <c r="C3" s="1" t="s">
        <v>46</v>
      </c>
      <c r="D3" s="1">
        <v>31.11</v>
      </c>
      <c r="F3" s="1" t="s">
        <v>20</v>
      </c>
      <c r="G3" s="1">
        <v>0.79241211057132455</v>
      </c>
      <c r="H3" s="1">
        <v>5.9323297875305374E-2</v>
      </c>
    </row>
    <row r="4" spans="1:8" x14ac:dyDescent="0.15">
      <c r="A4" s="1" t="s">
        <v>47</v>
      </c>
      <c r="B4" s="1">
        <v>22.9</v>
      </c>
      <c r="C4" s="1" t="s">
        <v>48</v>
      </c>
      <c r="D4" s="1">
        <v>31.2</v>
      </c>
      <c r="F4" s="1" t="s">
        <v>21</v>
      </c>
      <c r="G4" s="1">
        <v>0.68572837026923161</v>
      </c>
      <c r="H4" s="1">
        <v>5.5619418087176575E-2</v>
      </c>
    </row>
    <row r="5" spans="1:8" x14ac:dyDescent="0.15">
      <c r="A5" s="1" t="s">
        <v>49</v>
      </c>
      <c r="B5" s="1">
        <v>24.17</v>
      </c>
      <c r="C5" s="1" t="s">
        <v>50</v>
      </c>
      <c r="D5" s="1">
        <v>32.19</v>
      </c>
      <c r="F5" s="1" t="s">
        <v>22</v>
      </c>
      <c r="G5" s="1">
        <v>0.56561306681577395</v>
      </c>
      <c r="H5" s="1">
        <v>9.7037143976597462E-2</v>
      </c>
    </row>
    <row r="6" spans="1:8" x14ac:dyDescent="0.15">
      <c r="A6" s="1" t="s">
        <v>51</v>
      </c>
      <c r="B6" s="1">
        <v>24.01</v>
      </c>
      <c r="C6" s="1" t="s">
        <v>52</v>
      </c>
      <c r="D6" s="1">
        <v>32.159999999999997</v>
      </c>
      <c r="F6" s="1" t="s">
        <v>23</v>
      </c>
      <c r="G6" s="1">
        <v>0.55026327908072625</v>
      </c>
      <c r="H6" s="1">
        <v>9.8913427415883701E-2</v>
      </c>
    </row>
    <row r="7" spans="1:8" x14ac:dyDescent="0.15">
      <c r="A7" s="1" t="s">
        <v>53</v>
      </c>
      <c r="B7" s="1">
        <v>23.59</v>
      </c>
      <c r="C7" s="1" t="s">
        <v>54</v>
      </c>
      <c r="D7" s="1">
        <v>32.28</v>
      </c>
    </row>
    <row r="8" spans="1:8" x14ac:dyDescent="0.15">
      <c r="A8" s="1" t="s">
        <v>55</v>
      </c>
      <c r="B8" s="1">
        <v>23.13</v>
      </c>
      <c r="C8" s="1" t="s">
        <v>56</v>
      </c>
      <c r="D8" s="1">
        <v>31.76</v>
      </c>
    </row>
    <row r="9" spans="1:8" x14ac:dyDescent="0.15">
      <c r="A9" s="1" t="s">
        <v>57</v>
      </c>
      <c r="B9" s="1">
        <v>23.85</v>
      </c>
      <c r="C9" s="1" t="s">
        <v>58</v>
      </c>
      <c r="D9" s="1">
        <v>32.08</v>
      </c>
    </row>
    <row r="10" spans="1:8" x14ac:dyDescent="0.15">
      <c r="A10" s="1" t="s">
        <v>59</v>
      </c>
      <c r="B10" s="1">
        <v>23.38</v>
      </c>
      <c r="C10" s="1" t="s">
        <v>60</v>
      </c>
      <c r="D10" s="1">
        <v>32.06</v>
      </c>
    </row>
    <row r="11" spans="1:8" x14ac:dyDescent="0.15">
      <c r="A11" s="1" t="s">
        <v>61</v>
      </c>
      <c r="B11" s="1">
        <v>22.25</v>
      </c>
      <c r="C11" s="1" t="s">
        <v>62</v>
      </c>
      <c r="D11" s="1">
        <v>30.84</v>
      </c>
    </row>
    <row r="12" spans="1:8" x14ac:dyDescent="0.15">
      <c r="A12" s="1" t="s">
        <v>63</v>
      </c>
      <c r="B12" s="1">
        <v>22.38</v>
      </c>
      <c r="C12" s="1" t="s">
        <v>64</v>
      </c>
      <c r="D12" s="1">
        <v>31.25</v>
      </c>
    </row>
    <row r="13" spans="1:8" x14ac:dyDescent="0.15">
      <c r="A13" s="1" t="s">
        <v>65</v>
      </c>
      <c r="B13" s="1">
        <v>22.24</v>
      </c>
      <c r="C13" s="1" t="s">
        <v>66</v>
      </c>
      <c r="D13" s="1">
        <v>31.07</v>
      </c>
    </row>
    <row r="14" spans="1:8" x14ac:dyDescent="0.15">
      <c r="A14" s="1" t="s">
        <v>67</v>
      </c>
      <c r="B14" s="1">
        <v>21.45</v>
      </c>
      <c r="C14" s="1" t="s">
        <v>68</v>
      </c>
      <c r="D14" s="1">
        <v>29.96</v>
      </c>
    </row>
    <row r="15" spans="1:8" x14ac:dyDescent="0.15">
      <c r="A15" s="1" t="s">
        <v>69</v>
      </c>
      <c r="B15" s="1">
        <v>21.12</v>
      </c>
      <c r="C15" s="1" t="s">
        <v>70</v>
      </c>
      <c r="D15" s="1">
        <v>29.87</v>
      </c>
    </row>
    <row r="16" spans="1:8" x14ac:dyDescent="0.15">
      <c r="A16" s="1" t="s">
        <v>71</v>
      </c>
      <c r="B16" s="1">
        <v>21</v>
      </c>
      <c r="C16" s="1" t="s">
        <v>72</v>
      </c>
      <c r="D16" s="1">
        <v>30.17</v>
      </c>
    </row>
    <row r="17" spans="1:8" x14ac:dyDescent="0.15">
      <c r="A17" s="1"/>
      <c r="B17" s="1"/>
      <c r="C17" s="1"/>
      <c r="D17" s="1"/>
      <c r="E17" s="1"/>
      <c r="F17" s="1"/>
      <c r="G17" s="1" t="s">
        <v>182</v>
      </c>
      <c r="H17" s="1" t="s">
        <v>3</v>
      </c>
    </row>
    <row r="18" spans="1:8" x14ac:dyDescent="0.15">
      <c r="A18" s="1" t="s">
        <v>73</v>
      </c>
      <c r="B18" s="1">
        <v>24.41</v>
      </c>
      <c r="C18" s="1" t="s">
        <v>74</v>
      </c>
      <c r="D18" s="1">
        <v>30.84</v>
      </c>
      <c r="E18" s="1"/>
      <c r="F18" s="1" t="s">
        <v>19</v>
      </c>
      <c r="G18" s="1">
        <v>2.4787155250890001</v>
      </c>
      <c r="H18" s="1">
        <v>0.24285403618384224</v>
      </c>
    </row>
    <row r="19" spans="1:8" x14ac:dyDescent="0.15">
      <c r="A19" s="1" t="s">
        <v>75</v>
      </c>
      <c r="B19" s="1">
        <v>24.28</v>
      </c>
      <c r="C19" s="1" t="s">
        <v>76</v>
      </c>
      <c r="D19" s="1">
        <v>30.95</v>
      </c>
      <c r="E19" s="1"/>
      <c r="F19" s="1" t="s">
        <v>20</v>
      </c>
      <c r="G19" s="1">
        <v>1.8205424652006306</v>
      </c>
      <c r="H19" s="1">
        <v>0.27590790896801859</v>
      </c>
    </row>
    <row r="20" spans="1:8" x14ac:dyDescent="0.15">
      <c r="A20" s="1" t="s">
        <v>77</v>
      </c>
      <c r="B20" s="1">
        <v>24.36</v>
      </c>
      <c r="C20" s="1" t="s">
        <v>78</v>
      </c>
      <c r="D20" s="1">
        <v>31.14</v>
      </c>
      <c r="E20" s="1"/>
      <c r="F20" s="1" t="s">
        <v>21</v>
      </c>
      <c r="G20" s="1">
        <v>1.7519353642130773</v>
      </c>
      <c r="H20" s="1">
        <v>0.20985460722583588</v>
      </c>
    </row>
    <row r="21" spans="1:8" x14ac:dyDescent="0.15">
      <c r="A21" s="1" t="s">
        <v>79</v>
      </c>
      <c r="B21" s="1">
        <v>23.57</v>
      </c>
      <c r="C21" s="1" t="s">
        <v>80</v>
      </c>
      <c r="D21" s="1">
        <v>30.27</v>
      </c>
      <c r="E21" s="1"/>
      <c r="F21" s="1" t="s">
        <v>22</v>
      </c>
      <c r="G21" s="1">
        <v>1.4737220089215426</v>
      </c>
      <c r="H21" s="1">
        <v>9.7186279404453207E-2</v>
      </c>
    </row>
    <row r="22" spans="1:8" x14ac:dyDescent="0.15">
      <c r="A22" s="1" t="s">
        <v>81</v>
      </c>
      <c r="B22" s="1">
        <v>23.34</v>
      </c>
      <c r="C22" s="1" t="s">
        <v>82</v>
      </c>
      <c r="D22" s="1">
        <v>30.49</v>
      </c>
      <c r="E22" s="1"/>
      <c r="F22" s="1" t="s">
        <v>23</v>
      </c>
      <c r="G22" s="1">
        <v>0.81473926822874831</v>
      </c>
      <c r="H22" s="1">
        <v>0.25887044714422747</v>
      </c>
    </row>
    <row r="23" spans="1:8" x14ac:dyDescent="0.15">
      <c r="A23" s="1" t="s">
        <v>83</v>
      </c>
      <c r="B23" s="1">
        <v>23.24</v>
      </c>
      <c r="C23" s="1" t="s">
        <v>84</v>
      </c>
      <c r="D23" s="1">
        <v>30.63</v>
      </c>
      <c r="E23" s="1"/>
      <c r="F23" s="1"/>
      <c r="G23" s="1"/>
      <c r="H23" s="1"/>
    </row>
    <row r="24" spans="1:8" x14ac:dyDescent="0.15">
      <c r="A24" s="1" t="s">
        <v>85</v>
      </c>
      <c r="B24" s="1">
        <v>23.85</v>
      </c>
      <c r="C24" s="1" t="s">
        <v>86</v>
      </c>
      <c r="D24" s="1">
        <v>30.78</v>
      </c>
      <c r="E24" s="1"/>
      <c r="F24" s="1"/>
      <c r="G24" s="1"/>
      <c r="H24" s="1"/>
    </row>
    <row r="25" spans="1:8" x14ac:dyDescent="0.15">
      <c r="A25" s="1" t="s">
        <v>87</v>
      </c>
      <c r="B25" s="1">
        <v>23.48</v>
      </c>
      <c r="C25" s="1" t="s">
        <v>88</v>
      </c>
      <c r="D25" s="1">
        <v>30.81</v>
      </c>
      <c r="E25" s="1"/>
      <c r="F25" s="1"/>
      <c r="G25" s="1"/>
      <c r="H25" s="1"/>
    </row>
    <row r="26" spans="1:8" x14ac:dyDescent="0.15">
      <c r="A26" s="1" t="s">
        <v>89</v>
      </c>
      <c r="B26" s="1">
        <v>23.59</v>
      </c>
      <c r="C26" s="1" t="s">
        <v>90</v>
      </c>
      <c r="D26" s="1">
        <v>30.72</v>
      </c>
      <c r="E26" s="1"/>
      <c r="F26" s="1"/>
      <c r="G26" s="1"/>
      <c r="H26" s="1"/>
    </row>
    <row r="27" spans="1:8" x14ac:dyDescent="0.15">
      <c r="A27" s="1" t="s">
        <v>91</v>
      </c>
      <c r="B27" s="1">
        <v>23.18</v>
      </c>
      <c r="C27" s="1" t="s">
        <v>92</v>
      </c>
      <c r="D27" s="1">
        <v>30.54</v>
      </c>
      <c r="E27" s="1"/>
      <c r="F27" s="1"/>
      <c r="G27" s="1"/>
      <c r="H27" s="1"/>
    </row>
    <row r="28" spans="1:8" x14ac:dyDescent="0.15">
      <c r="A28" s="1" t="s">
        <v>93</v>
      </c>
      <c r="B28" s="1">
        <v>23.22</v>
      </c>
      <c r="C28" s="1" t="s">
        <v>94</v>
      </c>
      <c r="D28" s="1">
        <v>30.45</v>
      </c>
      <c r="E28" s="1"/>
      <c r="F28" s="1"/>
      <c r="G28" s="1"/>
      <c r="H28" s="1"/>
    </row>
    <row r="29" spans="1:8" x14ac:dyDescent="0.15">
      <c r="A29" s="1" t="s">
        <v>95</v>
      </c>
      <c r="B29" s="1">
        <v>23.11</v>
      </c>
      <c r="C29" s="1" t="s">
        <v>96</v>
      </c>
      <c r="D29" s="1">
        <v>30.64</v>
      </c>
      <c r="E29" s="1"/>
      <c r="F29" s="1"/>
      <c r="G29" s="1"/>
      <c r="H29" s="1"/>
    </row>
    <row r="30" spans="1:8" x14ac:dyDescent="0.15">
      <c r="A30" s="1" t="s">
        <v>97</v>
      </c>
      <c r="B30" s="1">
        <v>22.62</v>
      </c>
      <c r="C30" s="1" t="s">
        <v>98</v>
      </c>
      <c r="D30" s="1">
        <v>31.06</v>
      </c>
      <c r="E30" s="1"/>
      <c r="F30" s="1"/>
      <c r="G30" s="1"/>
      <c r="H30" s="1"/>
    </row>
    <row r="31" spans="1:8" x14ac:dyDescent="0.15">
      <c r="A31" s="1" t="s">
        <v>99</v>
      </c>
      <c r="B31" s="1">
        <v>22.34</v>
      </c>
      <c r="C31" s="1" t="s">
        <v>100</v>
      </c>
      <c r="D31" s="1">
        <v>31.07</v>
      </c>
      <c r="E31" s="1"/>
      <c r="F31" s="1"/>
      <c r="G31" s="1"/>
      <c r="H31" s="1"/>
    </row>
    <row r="32" spans="1:8" x14ac:dyDescent="0.15">
      <c r="A32" s="1" t="s">
        <v>101</v>
      </c>
      <c r="B32" s="1">
        <v>23.32</v>
      </c>
      <c r="C32" s="1" t="s">
        <v>102</v>
      </c>
      <c r="D32" s="1">
        <v>31.01</v>
      </c>
      <c r="E32" s="1"/>
      <c r="F32" s="1"/>
      <c r="G32" s="1"/>
      <c r="H32" s="1"/>
    </row>
    <row r="33" spans="1:8" x14ac:dyDescent="0.15">
      <c r="A33" s="1"/>
      <c r="B33" s="1"/>
      <c r="C33" s="1"/>
      <c r="D33" s="1"/>
      <c r="E33" s="1"/>
      <c r="F33" s="1"/>
      <c r="G33" s="1"/>
      <c r="H33" s="1"/>
    </row>
  </sheetData>
  <phoneticPr fontId="9" type="noConversion"/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opLeftCell="A21" workbookViewId="0">
      <selection activeCell="A30" sqref="A30:R57"/>
    </sheetView>
  </sheetViews>
  <sheetFormatPr baseColWidth="10" defaultColWidth="11" defaultRowHeight="15" x14ac:dyDescent="0.15"/>
  <cols>
    <col min="12" max="12" width="13.1640625" customWidth="1"/>
  </cols>
  <sheetData>
    <row r="1" spans="1:18" x14ac:dyDescent="0.15">
      <c r="A1" s="3" t="s">
        <v>40</v>
      </c>
      <c r="B1" s="3" t="s">
        <v>898</v>
      </c>
      <c r="C1" s="3" t="s">
        <v>895</v>
      </c>
      <c r="D1" s="3" t="s">
        <v>896</v>
      </c>
      <c r="E1" s="3" t="s">
        <v>897</v>
      </c>
      <c r="F1" s="3" t="s">
        <v>899</v>
      </c>
      <c r="G1" s="3"/>
      <c r="H1" s="3"/>
      <c r="I1" s="3"/>
    </row>
    <row r="2" spans="1:18" x14ac:dyDescent="0.15">
      <c r="A2" s="3" t="s">
        <v>900</v>
      </c>
      <c r="B2" s="4">
        <v>0.09</v>
      </c>
      <c r="C2" s="4">
        <v>9.7000000000000003E-2</v>
      </c>
      <c r="D2" s="4">
        <v>0.16500000000000001</v>
      </c>
      <c r="E2" s="4">
        <v>0.20100000000000001</v>
      </c>
      <c r="F2" s="4">
        <v>0.33600000000000002</v>
      </c>
      <c r="G2" s="4"/>
      <c r="H2" s="4">
        <v>0.21</v>
      </c>
      <c r="I2" s="4">
        <v>0.19400000000000001</v>
      </c>
      <c r="J2" s="4">
        <v>0.217</v>
      </c>
      <c r="K2" s="4">
        <v>0.22900000000000001</v>
      </c>
      <c r="L2" s="4">
        <v>0.21</v>
      </c>
      <c r="M2" s="4"/>
    </row>
    <row r="3" spans="1:18" x14ac:dyDescent="0.15">
      <c r="A3" s="3"/>
      <c r="B3" s="4">
        <v>0.09</v>
      </c>
      <c r="C3" s="4">
        <v>9.6000000000000002E-2</v>
      </c>
      <c r="D3" s="4">
        <v>0.16300000000000001</v>
      </c>
      <c r="E3" s="4">
        <v>0.20200000000000001</v>
      </c>
      <c r="F3" s="4">
        <v>0.35199999999999998</v>
      </c>
      <c r="G3" s="4"/>
      <c r="H3" s="4">
        <v>0.21299999999999999</v>
      </c>
      <c r="I3" s="4">
        <v>0.20399999999999999</v>
      </c>
      <c r="J3" s="4">
        <v>0.21099999999999999</v>
      </c>
      <c r="K3" s="4">
        <v>0.19500000000000001</v>
      </c>
      <c r="L3" s="4">
        <v>0.19800000000000001</v>
      </c>
      <c r="M3" s="4"/>
    </row>
    <row r="4" spans="1:18" x14ac:dyDescent="0.15">
      <c r="A4" s="3"/>
      <c r="B4" s="4">
        <v>9.4E-2</v>
      </c>
      <c r="C4" s="4">
        <v>9.9000000000000005E-2</v>
      </c>
      <c r="D4" s="4">
        <v>0.16200000000000001</v>
      </c>
      <c r="E4" s="4">
        <v>0.2</v>
      </c>
      <c r="F4" s="4">
        <v>0.33100000000000002</v>
      </c>
      <c r="G4" s="4"/>
      <c r="H4" s="4">
        <v>0.23300000000000001</v>
      </c>
      <c r="I4" s="4">
        <v>0.221</v>
      </c>
      <c r="J4" s="4">
        <v>0.2</v>
      </c>
      <c r="K4" s="4">
        <v>0.22700000000000001</v>
      </c>
      <c r="L4" s="4">
        <v>0.19800000000000001</v>
      </c>
      <c r="M4" s="4"/>
    </row>
    <row r="5" spans="1:18" x14ac:dyDescent="0.15">
      <c r="A5" s="3"/>
      <c r="B5" s="4"/>
      <c r="C5" s="4"/>
      <c r="D5" s="4"/>
      <c r="E5" s="4"/>
    </row>
    <row r="6" spans="1:18" x14ac:dyDescent="0.15">
      <c r="A6" s="3" t="s">
        <v>901</v>
      </c>
      <c r="B6" s="4">
        <v>0.11700000000000001</v>
      </c>
      <c r="C6" s="4">
        <v>0.20499999999999999</v>
      </c>
      <c r="D6" s="4">
        <v>0.42799999999999999</v>
      </c>
      <c r="E6" s="4">
        <v>0.93</v>
      </c>
      <c r="F6" s="4">
        <v>1.734</v>
      </c>
      <c r="H6" s="4">
        <v>0.21099999999999999</v>
      </c>
      <c r="I6" s="4">
        <v>0.193</v>
      </c>
      <c r="J6" s="4">
        <v>0.2</v>
      </c>
      <c r="K6" s="4">
        <v>0.22800000000000001</v>
      </c>
      <c r="L6" s="4">
        <v>0.21199999999999999</v>
      </c>
    </row>
    <row r="7" spans="1:18" x14ac:dyDescent="0.15">
      <c r="B7" s="4">
        <v>0.111</v>
      </c>
      <c r="C7" s="4">
        <v>0.21</v>
      </c>
      <c r="D7" s="4">
        <v>0.42199999999999999</v>
      </c>
      <c r="E7" s="4">
        <v>0.89500000000000002</v>
      </c>
      <c r="F7" s="4">
        <v>1.7210000000000001</v>
      </c>
      <c r="H7" s="4">
        <v>0.21199999999999999</v>
      </c>
      <c r="I7" s="4">
        <v>0.214</v>
      </c>
      <c r="J7" s="4">
        <v>0.21199999999999999</v>
      </c>
      <c r="K7" s="4">
        <v>0.20899999999999999</v>
      </c>
      <c r="L7" s="4">
        <v>0.19900000000000001</v>
      </c>
    </row>
    <row r="8" spans="1:18" x14ac:dyDescent="0.15">
      <c r="B8" s="4">
        <v>0.111</v>
      </c>
      <c r="C8" s="4">
        <v>0.2</v>
      </c>
      <c r="D8" s="4">
        <v>0.43099999999999999</v>
      </c>
      <c r="E8" s="4">
        <v>0.89300000000000002</v>
      </c>
      <c r="F8" s="4">
        <v>1.7350000000000001</v>
      </c>
      <c r="H8" s="4">
        <v>0.23200000000000001</v>
      </c>
      <c r="I8" s="4">
        <v>0.21099999999999999</v>
      </c>
      <c r="J8" s="4">
        <v>0.20499999999999999</v>
      </c>
      <c r="K8" s="4">
        <v>0.22900000000000001</v>
      </c>
      <c r="L8" s="4">
        <v>0.20300000000000001</v>
      </c>
    </row>
    <row r="9" spans="1:18" x14ac:dyDescent="0.15">
      <c r="A9" s="3" t="s">
        <v>902</v>
      </c>
      <c r="B9" s="3"/>
    </row>
    <row r="10" spans="1:18" x14ac:dyDescent="0.15">
      <c r="A10" s="3"/>
      <c r="B10" s="3"/>
    </row>
    <row r="11" spans="1:18" x14ac:dyDescent="0.15">
      <c r="A11" s="3"/>
      <c r="B11" s="3">
        <f>(B2+0.01713)/4.1097</f>
        <v>2.6067596174903278E-2</v>
      </c>
      <c r="C11" s="3">
        <f>(C2+0.01713)/4.1097</f>
        <v>2.7770883519478307E-2</v>
      </c>
      <c r="D11" s="3">
        <f>(D2+0.01713)/4.1097</f>
        <v>4.4317103438207169E-2</v>
      </c>
      <c r="E11" s="3">
        <f>(E2+0.01713)/4.1097</f>
        <v>5.3076866924593041E-2</v>
      </c>
      <c r="F11" s="3">
        <f>(F2+0.01713)/4.1097</f>
        <v>8.5925979998540042E-2</v>
      </c>
      <c r="H11">
        <f>B11/H2</f>
        <v>0.12413141035668228</v>
      </c>
      <c r="I11">
        <f>C11/I2</f>
        <v>0.1431488841210222</v>
      </c>
      <c r="J11">
        <f>D11/J2</f>
        <v>0.20422628312537866</v>
      </c>
      <c r="K11">
        <f>E11/K2</f>
        <v>0.23177671146110498</v>
      </c>
      <c r="L11">
        <f>F11/L2</f>
        <v>0.40917133332638117</v>
      </c>
      <c r="N11">
        <f>AVERAGE(H11:H13)</f>
        <v>0.12085662321834532</v>
      </c>
      <c r="O11">
        <f>AVERAGE(I11:I13)</f>
        <v>0.13531668213606415</v>
      </c>
      <c r="P11">
        <f>AVERAGE(J11:J13)</f>
        <v>0.20996304987588907</v>
      </c>
      <c r="Q11">
        <f>AVERAGE(K11:K13)</f>
        <v>0.24598682504187971</v>
      </c>
      <c r="R11">
        <f>AVERAGE(L11:L13)</f>
        <v>0.43020955958639973</v>
      </c>
    </row>
    <row r="12" spans="1:18" x14ac:dyDescent="0.15">
      <c r="B12" s="3">
        <f t="shared" ref="B12:F13" si="0">(B3+0.01713)/4.1097</f>
        <v>2.6067596174903278E-2</v>
      </c>
      <c r="C12" s="3">
        <f t="shared" si="0"/>
        <v>2.7527556755967589E-2</v>
      </c>
      <c r="D12" s="3">
        <f t="shared" si="0"/>
        <v>4.3830449911185732E-2</v>
      </c>
      <c r="E12" s="3">
        <f t="shared" si="0"/>
        <v>5.3320193688103756E-2</v>
      </c>
      <c r="F12" s="3">
        <f t="shared" si="0"/>
        <v>8.9819208214711524E-2</v>
      </c>
      <c r="H12">
        <f t="shared" ref="H12:L13" si="1">B12/H3</f>
        <v>0.12238308063334873</v>
      </c>
      <c r="I12">
        <f t="shared" si="1"/>
        <v>0.13493900370572348</v>
      </c>
      <c r="J12">
        <f t="shared" si="1"/>
        <v>0.20772725076391343</v>
      </c>
      <c r="K12">
        <f t="shared" si="1"/>
        <v>0.27343689070822436</v>
      </c>
      <c r="L12">
        <f t="shared" si="1"/>
        <v>0.45363236472076524</v>
      </c>
      <c r="N12">
        <f>STDEV(H11:H13)</f>
        <v>4.2488970511308406E-3</v>
      </c>
      <c r="O12">
        <f t="shared" ref="O12:R12" si="2">STDEV(I11:I13)</f>
        <v>7.6503578464105215E-3</v>
      </c>
      <c r="P12">
        <f t="shared" si="2"/>
        <v>7.1228890504678698E-3</v>
      </c>
      <c r="Q12">
        <f t="shared" si="2"/>
        <v>2.3777402762847535E-2</v>
      </c>
      <c r="R12">
        <f t="shared" si="2"/>
        <v>2.2326228756086142E-2</v>
      </c>
    </row>
    <row r="13" spans="1:18" x14ac:dyDescent="0.15">
      <c r="B13" s="3">
        <f t="shared" si="0"/>
        <v>2.7040903228946152E-2</v>
      </c>
      <c r="C13" s="3">
        <f t="shared" si="0"/>
        <v>2.8257537046499748E-2</v>
      </c>
      <c r="D13" s="3">
        <f t="shared" si="0"/>
        <v>4.3587123147675016E-2</v>
      </c>
      <c r="E13" s="3">
        <f t="shared" si="0"/>
        <v>5.2833540161082319E-2</v>
      </c>
      <c r="F13" s="3">
        <f t="shared" si="0"/>
        <v>8.4709346180986439E-2</v>
      </c>
      <c r="H13">
        <f t="shared" si="1"/>
        <v>0.11605537866500494</v>
      </c>
      <c r="I13">
        <f t="shared" si="1"/>
        <v>0.12786215858144681</v>
      </c>
      <c r="J13">
        <f t="shared" si="1"/>
        <v>0.21793561573837508</v>
      </c>
      <c r="K13">
        <f t="shared" si="1"/>
        <v>0.23274687295630977</v>
      </c>
      <c r="L13">
        <f t="shared" si="1"/>
        <v>0.42782498071205272</v>
      </c>
    </row>
    <row r="14" spans="1:18" x14ac:dyDescent="0.15">
      <c r="B14" s="3"/>
      <c r="C14" s="3"/>
      <c r="D14" s="3"/>
      <c r="E14" s="3"/>
      <c r="F14" s="3"/>
    </row>
    <row r="15" spans="1:18" x14ac:dyDescent="0.15">
      <c r="B15" s="3">
        <f t="shared" ref="B15:F17" si="3">(B6+0.01713)/4.1097</f>
        <v>3.2637418789692674E-2</v>
      </c>
      <c r="C15" s="3">
        <f t="shared" si="3"/>
        <v>5.4050173978635908E-2</v>
      </c>
      <c r="D15" s="3">
        <f t="shared" si="3"/>
        <v>0.10831204224152613</v>
      </c>
      <c r="E15" s="3">
        <f t="shared" si="3"/>
        <v>0.23046207752390685</v>
      </c>
      <c r="F15" s="3">
        <f t="shared" si="3"/>
        <v>0.42609679538652456</v>
      </c>
      <c r="H15">
        <f t="shared" ref="H15:L17" si="4">B15/H6</f>
        <v>0.15467970990375676</v>
      </c>
      <c r="I15">
        <f t="shared" si="4"/>
        <v>0.28005271491521194</v>
      </c>
      <c r="J15">
        <f t="shared" si="4"/>
        <v>0.54156021120763065</v>
      </c>
      <c r="K15">
        <f t="shared" si="4"/>
        <v>1.0107985856311703</v>
      </c>
      <c r="L15">
        <f t="shared" si="4"/>
        <v>2.0098905442760593</v>
      </c>
      <c r="N15">
        <f t="shared" ref="N15:R15" si="5">AVERAGE(H15:H17)</f>
        <v>0.14537626258225822</v>
      </c>
      <c r="O15">
        <f t="shared" si="5"/>
        <v>0.2629015836821329</v>
      </c>
      <c r="P15">
        <f t="shared" si="5"/>
        <v>0.52583058978581576</v>
      </c>
      <c r="Q15">
        <f t="shared" si="5"/>
        <v>1.0132697547105007</v>
      </c>
      <c r="R15">
        <f t="shared" si="5"/>
        <v>2.0784607995605011</v>
      </c>
    </row>
    <row r="16" spans="1:18" x14ac:dyDescent="0.15">
      <c r="B16" s="3">
        <f t="shared" si="3"/>
        <v>3.1177458208628366E-2</v>
      </c>
      <c r="C16" s="3">
        <f t="shared" si="3"/>
        <v>5.5266807796189497E-2</v>
      </c>
      <c r="D16" s="3">
        <f t="shared" si="3"/>
        <v>0.10685208166046183</v>
      </c>
      <c r="E16" s="3">
        <f t="shared" si="3"/>
        <v>0.22194564080103169</v>
      </c>
      <c r="F16" s="3">
        <f t="shared" si="3"/>
        <v>0.42293354746088524</v>
      </c>
      <c r="H16">
        <f t="shared" si="4"/>
        <v>0.14706348211617154</v>
      </c>
      <c r="I16">
        <f t="shared" si="4"/>
        <v>0.2582561111971472</v>
      </c>
      <c r="J16">
        <f t="shared" si="4"/>
        <v>0.50401925311538598</v>
      </c>
      <c r="K16">
        <f t="shared" si="4"/>
        <v>1.0619408650767066</v>
      </c>
      <c r="L16">
        <f t="shared" si="4"/>
        <v>2.125294208346157</v>
      </c>
      <c r="N16">
        <f t="shared" ref="N16:R16" si="6">STDEV(H15:H17)</f>
        <v>1.0251721800413937E-2</v>
      </c>
      <c r="O16">
        <f t="shared" si="6"/>
        <v>1.5364459279565045E-2</v>
      </c>
      <c r="P16">
        <f t="shared" si="6"/>
        <v>1.9495418151320682E-2</v>
      </c>
      <c r="Q16">
        <f t="shared" si="6"/>
        <v>4.7483777418233834E-2</v>
      </c>
      <c r="R16">
        <f t="shared" si="6"/>
        <v>6.0694886868539653E-2</v>
      </c>
    </row>
    <row r="17" spans="1:13" x14ac:dyDescent="0.15">
      <c r="B17" s="3">
        <f t="shared" si="3"/>
        <v>3.1177458208628366E-2</v>
      </c>
      <c r="C17" s="3">
        <f t="shared" si="3"/>
        <v>5.2833540161082319E-2</v>
      </c>
      <c r="D17" s="3">
        <f t="shared" si="3"/>
        <v>0.10904202253205829</v>
      </c>
      <c r="E17" s="3">
        <f t="shared" si="3"/>
        <v>0.22145898727401025</v>
      </c>
      <c r="F17" s="3">
        <f t="shared" si="3"/>
        <v>0.42634012215003531</v>
      </c>
      <c r="H17">
        <f t="shared" si="4"/>
        <v>0.13438559572684641</v>
      </c>
      <c r="I17">
        <f t="shared" si="4"/>
        <v>0.25039592493403945</v>
      </c>
      <c r="J17">
        <f t="shared" si="4"/>
        <v>0.53191230503443065</v>
      </c>
      <c r="K17">
        <f t="shared" si="4"/>
        <v>0.96706981342362552</v>
      </c>
      <c r="L17">
        <f t="shared" si="4"/>
        <v>2.100197646059287</v>
      </c>
    </row>
    <row r="20" spans="1:13" x14ac:dyDescent="0.15">
      <c r="B20">
        <v>0</v>
      </c>
      <c r="C20">
        <v>1</v>
      </c>
      <c r="D20">
        <v>2</v>
      </c>
      <c r="E20">
        <v>3</v>
      </c>
      <c r="F20">
        <v>4</v>
      </c>
    </row>
    <row r="21" spans="1:13" x14ac:dyDescent="0.15">
      <c r="A21" t="s">
        <v>903</v>
      </c>
      <c r="B21">
        <v>9.1867339510747423E-2</v>
      </c>
      <c r="C21">
        <v>0.10201445391837383</v>
      </c>
      <c r="D21">
        <v>0.10612259523601703</v>
      </c>
      <c r="E21">
        <v>0.11259965029239594</v>
      </c>
      <c r="F21">
        <v>0.43020955958639973</v>
      </c>
      <c r="H21">
        <v>1.3451428516401862E-3</v>
      </c>
      <c r="I21">
        <v>1.7670888332402266E-3</v>
      </c>
      <c r="J21">
        <v>1.26349883980948E-4</v>
      </c>
      <c r="K21">
        <v>7.9926483198402253E-3</v>
      </c>
      <c r="L21">
        <v>2.23262287560861E-3</v>
      </c>
    </row>
    <row r="22" spans="1:13" x14ac:dyDescent="0.15">
      <c r="A22" t="s">
        <v>904</v>
      </c>
      <c r="B22">
        <v>9.1903014808253136E-2</v>
      </c>
      <c r="C22">
        <v>0.1085983072105909</v>
      </c>
      <c r="D22">
        <v>0.1254456422472445</v>
      </c>
      <c r="E22">
        <v>0.13684994305646594</v>
      </c>
      <c r="F22">
        <v>2.0784607995605011</v>
      </c>
      <c r="H22">
        <v>2.4970675258720238E-3</v>
      </c>
      <c r="I22">
        <v>2.9799807060409277E-3</v>
      </c>
      <c r="J22">
        <v>4.2614555030647625E-3</v>
      </c>
      <c r="K22">
        <v>2.9471816255114366E-3</v>
      </c>
      <c r="L22">
        <v>6.06948868685397E-3</v>
      </c>
    </row>
    <row r="24" spans="1:13" x14ac:dyDescent="0.15">
      <c r="A24" t="s">
        <v>905</v>
      </c>
      <c r="C24">
        <f>C21-B21</f>
        <v>1.0147114407626404E-2</v>
      </c>
      <c r="D24">
        <f t="shared" ref="D24:F25" si="7">D21-C21</f>
        <v>4.1081413176431991E-3</v>
      </c>
      <c r="E24">
        <f t="shared" si="7"/>
        <v>6.4770550563789109E-3</v>
      </c>
      <c r="F24">
        <f t="shared" si="7"/>
        <v>0.31760990929400379</v>
      </c>
    </row>
    <row r="25" spans="1:13" x14ac:dyDescent="0.15">
      <c r="C25">
        <f>C22-B22</f>
        <v>1.6695292402337761E-2</v>
      </c>
      <c r="D25">
        <f t="shared" si="7"/>
        <v>1.6847335036653602E-2</v>
      </c>
      <c r="E25">
        <f t="shared" si="7"/>
        <v>1.1404300809221446E-2</v>
      </c>
      <c r="F25">
        <f t="shared" si="7"/>
        <v>1.9416108565040351</v>
      </c>
    </row>
    <row r="26" spans="1:13" x14ac:dyDescent="0.15">
      <c r="B26">
        <v>0</v>
      </c>
      <c r="C26">
        <v>1</v>
      </c>
      <c r="D26">
        <v>2</v>
      </c>
      <c r="E26">
        <v>3</v>
      </c>
      <c r="F26">
        <v>4</v>
      </c>
    </row>
    <row r="27" spans="1:13" x14ac:dyDescent="0.15">
      <c r="B27">
        <v>0</v>
      </c>
      <c r="C27">
        <f>C24/C20</f>
        <v>1.0147114407626404E-2</v>
      </c>
      <c r="D27">
        <f t="shared" ref="D27:F27" si="8">D24/D20</f>
        <v>2.0540706588215996E-3</v>
      </c>
      <c r="E27">
        <f t="shared" si="8"/>
        <v>2.1590183521263038E-3</v>
      </c>
      <c r="F27">
        <f t="shared" si="8"/>
        <v>7.9402477323500947E-2</v>
      </c>
    </row>
    <row r="28" spans="1:13" x14ac:dyDescent="0.15">
      <c r="B28">
        <v>0</v>
      </c>
      <c r="C28">
        <f>C25/C20</f>
        <v>1.6695292402337761E-2</v>
      </c>
      <c r="D28">
        <f t="shared" ref="D28:F28" si="9">D25/D20</f>
        <v>8.4236675183268009E-3</v>
      </c>
      <c r="E28">
        <f t="shared" si="9"/>
        <v>3.8014336030738152E-3</v>
      </c>
      <c r="F28">
        <f t="shared" si="9"/>
        <v>0.48540271412600877</v>
      </c>
    </row>
    <row r="30" spans="1:13" x14ac:dyDescent="0.15">
      <c r="A30" s="3" t="s">
        <v>40</v>
      </c>
      <c r="B30" s="3" t="s">
        <v>898</v>
      </c>
      <c r="C30" s="3" t="s">
        <v>895</v>
      </c>
      <c r="D30" s="3" t="s">
        <v>896</v>
      </c>
      <c r="E30" s="3" t="s">
        <v>897</v>
      </c>
      <c r="F30" s="3" t="s">
        <v>899</v>
      </c>
      <c r="G30" s="3"/>
      <c r="H30" s="3"/>
      <c r="I30" s="3"/>
    </row>
    <row r="31" spans="1:13" x14ac:dyDescent="0.15">
      <c r="A31" s="3" t="s">
        <v>906</v>
      </c>
      <c r="B31" s="4">
        <v>6.5000000000000002E-2</v>
      </c>
      <c r="C31" s="4">
        <v>6.8000000000000005E-2</v>
      </c>
      <c r="D31" s="4">
        <v>7.6999999999999999E-2</v>
      </c>
      <c r="E31" s="4">
        <v>8.3000000000000004E-2</v>
      </c>
      <c r="F31" s="4">
        <v>9.2999999999999999E-2</v>
      </c>
      <c r="G31" s="4"/>
      <c r="H31" s="4">
        <v>0.214</v>
      </c>
      <c r="I31" s="4">
        <v>0.19900000000000001</v>
      </c>
      <c r="J31" s="4">
        <v>0.21299999999999999</v>
      </c>
      <c r="K31" s="4">
        <v>0.22600000000000001</v>
      </c>
      <c r="L31" s="4">
        <v>0.21</v>
      </c>
      <c r="M31" s="4"/>
    </row>
    <row r="32" spans="1:13" x14ac:dyDescent="0.15">
      <c r="A32" s="3"/>
      <c r="B32" s="4">
        <v>6.4000000000000001E-2</v>
      </c>
      <c r="C32" s="4">
        <v>6.7000000000000004E-2</v>
      </c>
      <c r="D32" s="4">
        <v>7.3999999999999996E-2</v>
      </c>
      <c r="E32" s="4">
        <v>0.08</v>
      </c>
      <c r="F32" s="4">
        <v>9.4E-2</v>
      </c>
      <c r="G32" s="4"/>
      <c r="H32" s="4">
        <v>0.216</v>
      </c>
      <c r="I32" s="4">
        <v>0.20699999999999999</v>
      </c>
      <c r="J32" s="4">
        <v>0.21099999999999999</v>
      </c>
      <c r="K32" s="4">
        <v>0.19400000000000001</v>
      </c>
      <c r="L32" s="4">
        <v>0.19600000000000001</v>
      </c>
      <c r="M32" s="4"/>
    </row>
    <row r="33" spans="1:18" x14ac:dyDescent="0.15">
      <c r="A33" s="3"/>
      <c r="B33" s="4">
        <v>6.2E-2</v>
      </c>
      <c r="C33" s="4">
        <v>6.8000000000000005E-2</v>
      </c>
      <c r="D33" s="4">
        <v>7.4999999999999997E-2</v>
      </c>
      <c r="E33" s="4">
        <v>8.2000000000000003E-2</v>
      </c>
      <c r="F33" s="4">
        <v>9.6000000000000002E-2</v>
      </c>
      <c r="G33" s="4"/>
      <c r="H33" s="4">
        <v>0.21199999999999999</v>
      </c>
      <c r="I33" s="4">
        <v>0.20100000000000001</v>
      </c>
      <c r="J33" s="4">
        <v>0.21199999999999999</v>
      </c>
      <c r="K33" s="4">
        <v>0.223</v>
      </c>
      <c r="L33" s="4">
        <v>0.21199999999999999</v>
      </c>
      <c r="M33" s="4"/>
    </row>
    <row r="34" spans="1:18" x14ac:dyDescent="0.15">
      <c r="A34" s="3"/>
      <c r="B34" s="4"/>
      <c r="C34" s="4"/>
      <c r="D34" s="4"/>
      <c r="E34" s="4"/>
      <c r="F34" s="4"/>
    </row>
    <row r="35" spans="1:18" x14ac:dyDescent="0.15">
      <c r="A35" s="3" t="s">
        <v>907</v>
      </c>
      <c r="B35" s="4">
        <v>6.4000000000000001E-2</v>
      </c>
      <c r="C35" s="4">
        <v>7.9000000000000001E-2</v>
      </c>
      <c r="D35" s="4">
        <v>9.4E-2</v>
      </c>
      <c r="E35" s="4">
        <v>0.109</v>
      </c>
      <c r="F35" s="4">
        <v>0.121</v>
      </c>
      <c r="H35" s="4">
        <v>0.21099999999999999</v>
      </c>
      <c r="I35" s="4">
        <v>0.20599999999999999</v>
      </c>
      <c r="J35" s="4">
        <v>0.224</v>
      </c>
      <c r="K35" s="4">
        <v>0.22800000000000001</v>
      </c>
      <c r="L35" s="4">
        <v>0.20899999999999999</v>
      </c>
    </row>
    <row r="36" spans="1:18" x14ac:dyDescent="0.15">
      <c r="B36" s="4">
        <v>6.4000000000000001E-2</v>
      </c>
      <c r="C36" s="4">
        <v>7.6999999999999999E-2</v>
      </c>
      <c r="D36" s="4">
        <v>9.6000000000000002E-2</v>
      </c>
      <c r="E36" s="4">
        <v>0.108</v>
      </c>
      <c r="F36" s="4">
        <v>0.11899999999999999</v>
      </c>
      <c r="H36" s="4">
        <v>0.21199999999999999</v>
      </c>
      <c r="I36" s="4">
        <v>0.214</v>
      </c>
      <c r="J36" s="4">
        <v>0.21199999999999999</v>
      </c>
      <c r="K36" s="4">
        <v>0.218</v>
      </c>
      <c r="L36" s="4">
        <v>0.214</v>
      </c>
    </row>
    <row r="37" spans="1:18" x14ac:dyDescent="0.15">
      <c r="B37" s="4">
        <v>6.3E-2</v>
      </c>
      <c r="C37" s="4">
        <v>7.8E-2</v>
      </c>
      <c r="D37" s="4">
        <v>9.4E-2</v>
      </c>
      <c r="E37" s="4">
        <v>0.11</v>
      </c>
      <c r="F37" s="4">
        <v>0.123</v>
      </c>
      <c r="H37" s="4">
        <v>0.219</v>
      </c>
      <c r="I37" s="4">
        <v>0.22</v>
      </c>
      <c r="J37" s="4">
        <v>0.215</v>
      </c>
      <c r="K37" s="4">
        <v>0.22700000000000001</v>
      </c>
      <c r="L37" s="4">
        <v>0.223</v>
      </c>
    </row>
    <row r="38" spans="1:18" x14ac:dyDescent="0.15">
      <c r="A38" s="3" t="s">
        <v>902</v>
      </c>
      <c r="B38" s="3"/>
    </row>
    <row r="39" spans="1:18" x14ac:dyDescent="0.15">
      <c r="A39" s="3"/>
      <c r="B39" s="3"/>
    </row>
    <row r="40" spans="1:18" x14ac:dyDescent="0.15">
      <c r="A40" s="3"/>
      <c r="B40" s="3">
        <f>(B31+0.01713)/4.1097</f>
        <v>1.9984427087135315E-2</v>
      </c>
      <c r="C40" s="3">
        <f>(C31+0.01713)/4.1097</f>
        <v>2.0714407377667471E-2</v>
      </c>
      <c r="D40" s="3">
        <f>(D31+0.01713)/4.1097</f>
        <v>2.2904348249263934E-2</v>
      </c>
      <c r="E40" s="3">
        <f>(E31+0.01713)/4.1097</f>
        <v>2.4364308830328245E-2</v>
      </c>
      <c r="F40" s="3">
        <f>(F31+0.01713)/4.1097</f>
        <v>2.6797576465435433E-2</v>
      </c>
      <c r="H40">
        <f>B40/H31</f>
        <v>9.3385173304370628E-2</v>
      </c>
      <c r="I40">
        <f>C40/I31</f>
        <v>0.10409249938526367</v>
      </c>
      <c r="J40">
        <f>D40/J31</f>
        <v>0.107532151404995</v>
      </c>
      <c r="K40">
        <f>E40/K31</f>
        <v>0.10780667624039046</v>
      </c>
      <c r="L40">
        <f>F40/L31</f>
        <v>0.12760750697826398</v>
      </c>
      <c r="N40">
        <f>AVERAGE(H40:H42)</f>
        <v>9.1867339510747423E-2</v>
      </c>
      <c r="O40">
        <f>AVERAGE(I40:I42)</f>
        <v>0.10201445391837383</v>
      </c>
      <c r="P40">
        <f>AVERAGE(J40:J42)</f>
        <v>0.10612259523601703</v>
      </c>
      <c r="Q40">
        <f>AVERAGE(K40:K42)</f>
        <v>0.11259965029239594</v>
      </c>
      <c r="R40">
        <f>AVERAGE(L40:L42)</f>
        <v>0.13180608826423965</v>
      </c>
    </row>
    <row r="41" spans="1:18" x14ac:dyDescent="0.15">
      <c r="B41" s="3">
        <f t="shared" ref="B41:F42" si="10">(B32+0.01713)/4.1097</f>
        <v>1.9741100323624597E-2</v>
      </c>
      <c r="C41" s="3">
        <f t="shared" si="10"/>
        <v>2.0471080614156752E-2</v>
      </c>
      <c r="D41" s="3">
        <f t="shared" si="10"/>
        <v>2.2174367958731778E-2</v>
      </c>
      <c r="E41" s="3">
        <f t="shared" si="10"/>
        <v>2.3634328539796089E-2</v>
      </c>
      <c r="F41" s="3">
        <f t="shared" si="10"/>
        <v>2.7040903228946152E-2</v>
      </c>
      <c r="H41">
        <f t="shared" ref="H41:L42" si="11">B41/H32</f>
        <v>9.1393982979743507E-2</v>
      </c>
      <c r="I41">
        <f t="shared" si="11"/>
        <v>9.8894109247134071E-2</v>
      </c>
      <c r="J41">
        <f t="shared" si="11"/>
        <v>0.10509179127361033</v>
      </c>
      <c r="K41">
        <f t="shared" si="11"/>
        <v>0.12182643577214479</v>
      </c>
      <c r="L41">
        <f t="shared" si="11"/>
        <v>0.13796379198441913</v>
      </c>
      <c r="N41">
        <f>STDEV(H40:H42)</f>
        <v>1.3451428516401862E-3</v>
      </c>
      <c r="O41">
        <f t="shared" ref="O41:R41" si="12">STDEV(I40:I42)</f>
        <v>2.7514733745017624E-3</v>
      </c>
      <c r="P41">
        <f t="shared" si="12"/>
        <v>1.2634988398094844E-3</v>
      </c>
      <c r="Q41">
        <f t="shared" si="12"/>
        <v>7.9926483198402253E-3</v>
      </c>
      <c r="R41">
        <f t="shared" si="12"/>
        <v>5.4490164540336164E-3</v>
      </c>
    </row>
    <row r="42" spans="1:18" x14ac:dyDescent="0.15">
      <c r="B42" s="3">
        <f t="shared" si="10"/>
        <v>1.925444679660316E-2</v>
      </c>
      <c r="C42" s="3">
        <f t="shared" si="10"/>
        <v>2.0714407377667471E-2</v>
      </c>
      <c r="D42" s="3">
        <f t="shared" si="10"/>
        <v>2.2417694722242497E-2</v>
      </c>
      <c r="E42" s="3">
        <f t="shared" si="10"/>
        <v>2.4120982066817526E-2</v>
      </c>
      <c r="F42" s="3">
        <f t="shared" si="10"/>
        <v>2.7527556755967589E-2</v>
      </c>
      <c r="H42">
        <f t="shared" si="11"/>
        <v>9.0822862248128119E-2</v>
      </c>
      <c r="I42">
        <f t="shared" si="11"/>
        <v>0.10305675312272373</v>
      </c>
      <c r="J42">
        <f t="shared" si="11"/>
        <v>0.10574384302944574</v>
      </c>
      <c r="K42">
        <f t="shared" si="11"/>
        <v>0.10816583886465259</v>
      </c>
      <c r="L42">
        <f t="shared" si="11"/>
        <v>0.1298469658300358</v>
      </c>
    </row>
    <row r="43" spans="1:18" x14ac:dyDescent="0.15">
      <c r="B43" s="3"/>
      <c r="C43" s="3"/>
      <c r="D43" s="3"/>
      <c r="E43" s="3"/>
      <c r="F43" s="3"/>
    </row>
    <row r="44" spans="1:18" x14ac:dyDescent="0.15">
      <c r="B44" s="3">
        <f t="shared" ref="B44:F46" si="13">(B35+0.01713)/4.1097</f>
        <v>1.9741100323624597E-2</v>
      </c>
      <c r="C44" s="3">
        <f t="shared" si="13"/>
        <v>2.3391001776285371E-2</v>
      </c>
      <c r="D44" s="3">
        <f t="shared" si="13"/>
        <v>2.7040903228946152E-2</v>
      </c>
      <c r="E44" s="3">
        <f t="shared" si="13"/>
        <v>3.0690804681606926E-2</v>
      </c>
      <c r="F44" s="3">
        <f t="shared" si="13"/>
        <v>3.3610725843735555E-2</v>
      </c>
      <c r="H44">
        <f t="shared" ref="H44:L46" si="14">B44/H35</f>
        <v>9.3559717173576293E-2</v>
      </c>
      <c r="I44">
        <f t="shared" si="14"/>
        <v>0.11354855231206491</v>
      </c>
      <c r="J44">
        <f t="shared" si="14"/>
        <v>0.12071831798636674</v>
      </c>
      <c r="K44">
        <f t="shared" si="14"/>
        <v>0.13460879246318827</v>
      </c>
      <c r="L44">
        <f t="shared" si="14"/>
        <v>0.16081687006572037</v>
      </c>
      <c r="N44">
        <f t="shared" ref="N44:R44" si="15">AVERAGE(H44:H46)</f>
        <v>9.1903014808253136E-2</v>
      </c>
      <c r="O44">
        <f t="shared" si="15"/>
        <v>0.1085983072105909</v>
      </c>
      <c r="P44">
        <f t="shared" si="15"/>
        <v>0.1254456422472445</v>
      </c>
      <c r="Q44">
        <f t="shared" si="15"/>
        <v>0.13684994305646594</v>
      </c>
      <c r="R44">
        <f t="shared" si="15"/>
        <v>0.15616843374296657</v>
      </c>
    </row>
    <row r="45" spans="1:18" x14ac:dyDescent="0.15">
      <c r="B45" s="3">
        <f t="shared" si="13"/>
        <v>1.9741100323624597E-2</v>
      </c>
      <c r="C45" s="3">
        <f t="shared" si="13"/>
        <v>2.2904348249263934E-2</v>
      </c>
      <c r="D45" s="3">
        <f t="shared" si="13"/>
        <v>2.7527556755967589E-2</v>
      </c>
      <c r="E45" s="3">
        <f t="shared" si="13"/>
        <v>3.0447477918096207E-2</v>
      </c>
      <c r="F45" s="3">
        <f t="shared" si="13"/>
        <v>3.3124072316714118E-2</v>
      </c>
      <c r="H45">
        <f t="shared" si="14"/>
        <v>9.3118397752946211E-2</v>
      </c>
      <c r="I45">
        <f t="shared" si="14"/>
        <v>0.10702966471618661</v>
      </c>
      <c r="J45">
        <f t="shared" si="14"/>
        <v>0.1298469658300358</v>
      </c>
      <c r="K45">
        <f t="shared" si="14"/>
        <v>0.13966732989952388</v>
      </c>
      <c r="L45">
        <f t="shared" si="14"/>
        <v>0.1547853846575426</v>
      </c>
      <c r="N45">
        <f t="shared" ref="N45:R45" si="16">STDEV(H44:H46)</f>
        <v>2.4970675258720238E-3</v>
      </c>
      <c r="O45">
        <f t="shared" si="16"/>
        <v>4.3818262192868484E-3</v>
      </c>
      <c r="P45">
        <f t="shared" si="16"/>
        <v>4.5730471455054499E-3</v>
      </c>
      <c r="Q45">
        <f t="shared" si="16"/>
        <v>2.5780295596390737E-3</v>
      </c>
      <c r="R45">
        <f t="shared" si="16"/>
        <v>4.1342193234700014E-3</v>
      </c>
    </row>
    <row r="46" spans="1:18" x14ac:dyDescent="0.15">
      <c r="B46" s="3">
        <f t="shared" si="13"/>
        <v>1.9497773560113878E-2</v>
      </c>
      <c r="C46" s="3">
        <f t="shared" si="13"/>
        <v>2.3147675012774652E-2</v>
      </c>
      <c r="D46" s="3">
        <f t="shared" si="13"/>
        <v>2.7040903228946152E-2</v>
      </c>
      <c r="E46" s="3">
        <f t="shared" si="13"/>
        <v>3.0934131445117644E-2</v>
      </c>
      <c r="F46" s="3">
        <f t="shared" si="13"/>
        <v>3.4097379370756992E-2</v>
      </c>
      <c r="H46">
        <f t="shared" si="14"/>
        <v>8.9030929498236891E-2</v>
      </c>
      <c r="I46">
        <f t="shared" si="14"/>
        <v>0.10521670460352114</v>
      </c>
      <c r="J46">
        <f t="shared" si="14"/>
        <v>0.12577164292533094</v>
      </c>
      <c r="K46">
        <f t="shared" si="14"/>
        <v>0.13627370680668566</v>
      </c>
      <c r="L46">
        <f t="shared" si="14"/>
        <v>0.15290304650563674</v>
      </c>
    </row>
    <row r="49" spans="1:12" x14ac:dyDescent="0.15">
      <c r="B49">
        <v>0</v>
      </c>
      <c r="C49">
        <v>1</v>
      </c>
      <c r="D49">
        <v>2</v>
      </c>
      <c r="E49">
        <v>3</v>
      </c>
      <c r="F49">
        <v>4</v>
      </c>
    </row>
    <row r="50" spans="1:12" x14ac:dyDescent="0.15">
      <c r="A50" t="s">
        <v>903</v>
      </c>
      <c r="B50">
        <v>9.1867339510747423E-2</v>
      </c>
      <c r="C50">
        <v>0.10201445391837383</v>
      </c>
      <c r="D50">
        <v>0.10612259523601703</v>
      </c>
      <c r="E50">
        <v>0.11259965029239594</v>
      </c>
      <c r="F50">
        <v>0.13180608826423965</v>
      </c>
      <c r="H50">
        <v>1.3451428516401862E-3</v>
      </c>
      <c r="I50">
        <v>2.7514733745017624E-3</v>
      </c>
      <c r="J50">
        <v>1.2634988398094844E-3</v>
      </c>
      <c r="K50">
        <v>7.9926483198402253E-3</v>
      </c>
      <c r="L50">
        <v>5.4490164540336164E-3</v>
      </c>
    </row>
    <row r="51" spans="1:12" x14ac:dyDescent="0.15">
      <c r="A51" t="s">
        <v>904</v>
      </c>
      <c r="B51">
        <v>9.1903014808253136E-2</v>
      </c>
      <c r="C51">
        <v>0.1085983072105909</v>
      </c>
      <c r="D51">
        <v>0.1254456422472445</v>
      </c>
      <c r="E51">
        <v>0.13684994305646594</v>
      </c>
      <c r="F51">
        <v>0.15616843374296657</v>
      </c>
      <c r="H51">
        <v>2.4970675258720238E-3</v>
      </c>
      <c r="I51">
        <v>4.3818262192868484E-3</v>
      </c>
      <c r="J51">
        <v>4.5730471455054499E-3</v>
      </c>
      <c r="K51">
        <v>2.5780295596390737E-3</v>
      </c>
      <c r="L51">
        <v>4.1342193234700014E-3</v>
      </c>
    </row>
    <row r="53" spans="1:12" x14ac:dyDescent="0.15">
      <c r="A53" t="s">
        <v>905</v>
      </c>
      <c r="C53">
        <f>C50-B50</f>
        <v>1.0147114407626404E-2</v>
      </c>
      <c r="D53">
        <f t="shared" ref="D53:F54" si="17">D50-C50</f>
        <v>4.1081413176431991E-3</v>
      </c>
      <c r="E53">
        <f t="shared" si="17"/>
        <v>6.4770550563789109E-3</v>
      </c>
      <c r="F53">
        <f t="shared" si="17"/>
        <v>1.9206437971843709E-2</v>
      </c>
    </row>
    <row r="54" spans="1:12" x14ac:dyDescent="0.15">
      <c r="C54">
        <f>C51-B51</f>
        <v>1.6695292402337761E-2</v>
      </c>
      <c r="D54">
        <f t="shared" si="17"/>
        <v>1.6847335036653602E-2</v>
      </c>
      <c r="E54">
        <f t="shared" si="17"/>
        <v>1.1404300809221446E-2</v>
      </c>
      <c r="F54">
        <f t="shared" si="17"/>
        <v>1.9318490686500628E-2</v>
      </c>
    </row>
    <row r="55" spans="1:12" x14ac:dyDescent="0.15">
      <c r="B55">
        <v>0</v>
      </c>
      <c r="C55">
        <v>1</v>
      </c>
      <c r="D55">
        <v>2</v>
      </c>
      <c r="E55">
        <v>3</v>
      </c>
      <c r="F55">
        <v>4</v>
      </c>
    </row>
    <row r="56" spans="1:12" x14ac:dyDescent="0.15">
      <c r="B56">
        <v>0</v>
      </c>
      <c r="C56">
        <f>C53/C49</f>
        <v>1.0147114407626404E-2</v>
      </c>
      <c r="D56">
        <f t="shared" ref="D56:F56" si="18">D53/D49</f>
        <v>2.0540706588215996E-3</v>
      </c>
      <c r="E56">
        <f t="shared" si="18"/>
        <v>2.1590183521263038E-3</v>
      </c>
      <c r="F56">
        <f t="shared" si="18"/>
        <v>4.8016094929609274E-3</v>
      </c>
    </row>
    <row r="57" spans="1:12" x14ac:dyDescent="0.15">
      <c r="B57">
        <v>0</v>
      </c>
      <c r="C57">
        <f>C54/C49</f>
        <v>1.6695292402337761E-2</v>
      </c>
      <c r="D57">
        <f t="shared" ref="D57:F57" si="19">D54/D49</f>
        <v>8.4236675183268009E-3</v>
      </c>
      <c r="E57">
        <f t="shared" si="19"/>
        <v>3.8014336030738152E-3</v>
      </c>
      <c r="F57">
        <f t="shared" si="19"/>
        <v>4.829622671625157E-3</v>
      </c>
    </row>
  </sheetData>
  <phoneticPr fontId="9" type="noConversion"/>
  <pageMargins left="0.75" right="0.75" top="1" bottom="1" header="0.5" footer="0.5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G3" sqref="G3"/>
    </sheetView>
  </sheetViews>
  <sheetFormatPr baseColWidth="10" defaultRowHeight="15" x14ac:dyDescent="0.15"/>
  <sheetData>
    <row r="1" spans="1:8" x14ac:dyDescent="0.15">
      <c r="B1" t="s">
        <v>122</v>
      </c>
      <c r="E1" t="s">
        <v>5</v>
      </c>
      <c r="F1" t="s">
        <v>103</v>
      </c>
      <c r="G1" t="s">
        <v>104</v>
      </c>
      <c r="H1" t="s">
        <v>105</v>
      </c>
    </row>
    <row r="2" spans="1:8" x14ac:dyDescent="0.15">
      <c r="A2" s="3" t="s">
        <v>123</v>
      </c>
      <c r="B2" s="3">
        <v>1.9359999999999999</v>
      </c>
      <c r="C2" s="3">
        <f>(B2-0.0591)/0.508</f>
        <v>3.6946850393700785</v>
      </c>
      <c r="D2" s="3">
        <f>C2/10</f>
        <v>0.36946850393700786</v>
      </c>
      <c r="E2" s="3">
        <v>0.151</v>
      </c>
      <c r="F2" s="3">
        <f>D2/E2</f>
        <v>2.4468112843510457</v>
      </c>
      <c r="G2" s="3">
        <f>AVERAGE(F2:F4)</f>
        <v>2.6786109452706235</v>
      </c>
      <c r="H2" s="3">
        <f>STDEV(F2:F4)</f>
        <v>0.2627639398392011</v>
      </c>
    </row>
    <row r="3" spans="1:8" x14ac:dyDescent="0.15">
      <c r="A3" s="3" t="s">
        <v>124</v>
      </c>
      <c r="B3" s="3">
        <v>2.3929999999999998</v>
      </c>
      <c r="C3" s="3">
        <f t="shared" ref="C3:C13" si="0">(B3-0.0591)/0.508</f>
        <v>4.5942913385826767</v>
      </c>
      <c r="D3" s="3">
        <f t="shared" ref="D3:D13" si="1">C3/10</f>
        <v>0.45942913385826767</v>
      </c>
      <c r="E3" s="3">
        <v>0.155</v>
      </c>
      <c r="F3" s="3">
        <f t="shared" ref="F3:F13" si="2">D3/E3</f>
        <v>2.964058928117856</v>
      </c>
      <c r="G3" s="3"/>
      <c r="H3" s="3"/>
    </row>
    <row r="4" spans="1:8" x14ac:dyDescent="0.15">
      <c r="A4" s="3" t="s">
        <v>125</v>
      </c>
      <c r="B4" s="3">
        <v>2.1659999999999999</v>
      </c>
      <c r="C4" s="3">
        <f t="shared" si="0"/>
        <v>4.1474409448818896</v>
      </c>
      <c r="D4" s="3">
        <f t="shared" si="1"/>
        <v>0.41474409448818894</v>
      </c>
      <c r="E4" s="3">
        <v>0.158</v>
      </c>
      <c r="F4" s="3">
        <f t="shared" si="2"/>
        <v>2.6249626233429679</v>
      </c>
      <c r="G4" s="3"/>
      <c r="H4" s="3"/>
    </row>
    <row r="5" spans="1:8" x14ac:dyDescent="0.15">
      <c r="A5" s="3" t="s">
        <v>888</v>
      </c>
      <c r="B5" s="3">
        <v>1.161</v>
      </c>
      <c r="C5" s="3">
        <f t="shared" si="0"/>
        <v>2.1690944881889767</v>
      </c>
      <c r="D5" s="3">
        <f t="shared" si="1"/>
        <v>0.21690944881889768</v>
      </c>
      <c r="E5" s="3">
        <v>0.13200000000000001</v>
      </c>
      <c r="F5" s="3">
        <f t="shared" si="2"/>
        <v>1.6432534001431642</v>
      </c>
      <c r="G5" s="3">
        <f t="shared" ref="G5:G11" si="3">AVERAGE(F5:F7)</f>
        <v>1.7917154860391438</v>
      </c>
      <c r="H5" s="3">
        <f t="shared" ref="H5:H11" si="4">STDEV(F5:F7)</f>
        <v>0.142159856039629</v>
      </c>
    </row>
    <row r="6" spans="1:8" x14ac:dyDescent="0.15">
      <c r="A6" s="3" t="s">
        <v>889</v>
      </c>
      <c r="B6" s="3">
        <v>1.288</v>
      </c>
      <c r="C6" s="3">
        <f t="shared" si="0"/>
        <v>2.4190944881889767</v>
      </c>
      <c r="D6" s="3">
        <f t="shared" si="1"/>
        <v>0.24190944881889767</v>
      </c>
      <c r="E6" s="3">
        <v>0.13400000000000001</v>
      </c>
      <c r="F6" s="3">
        <f t="shared" si="2"/>
        <v>1.8052943941708781</v>
      </c>
      <c r="G6" s="3"/>
      <c r="H6" s="3"/>
    </row>
    <row r="7" spans="1:8" x14ac:dyDescent="0.15">
      <c r="A7" s="3" t="s">
        <v>890</v>
      </c>
      <c r="B7" s="3">
        <v>1.351</v>
      </c>
      <c r="C7" s="3">
        <f t="shared" si="0"/>
        <v>2.5431102362204725</v>
      </c>
      <c r="D7" s="3">
        <f t="shared" si="1"/>
        <v>0.25431102362204727</v>
      </c>
      <c r="E7" s="3">
        <v>0.13200000000000001</v>
      </c>
      <c r="F7" s="3">
        <f t="shared" si="2"/>
        <v>1.9265986638033883</v>
      </c>
      <c r="G7" s="3"/>
      <c r="H7" s="3"/>
    </row>
    <row r="8" spans="1:8" x14ac:dyDescent="0.15">
      <c r="A8" s="3" t="s">
        <v>126</v>
      </c>
      <c r="B8" s="3">
        <v>0.41299999999999998</v>
      </c>
      <c r="C8" s="3">
        <f t="shared" si="0"/>
        <v>0.69665354330708662</v>
      </c>
      <c r="D8" s="3">
        <f t="shared" si="1"/>
        <v>6.9665354330708668E-2</v>
      </c>
      <c r="E8" s="3">
        <v>0.10299999999999999</v>
      </c>
      <c r="F8" s="3">
        <f t="shared" si="2"/>
        <v>0.67636266340493856</v>
      </c>
      <c r="G8" s="3">
        <f t="shared" si="3"/>
        <v>0.74975664504370254</v>
      </c>
      <c r="H8" s="3">
        <f t="shared" si="4"/>
        <v>9.0802187611108393E-2</v>
      </c>
    </row>
    <row r="9" spans="1:8" x14ac:dyDescent="0.15">
      <c r="A9" s="3" t="s">
        <v>127</v>
      </c>
      <c r="B9" s="3">
        <v>0.46600000000000003</v>
      </c>
      <c r="C9" s="3">
        <f t="shared" si="0"/>
        <v>0.80098425196850398</v>
      </c>
      <c r="D9" s="3">
        <f t="shared" si="1"/>
        <v>8.0098425196850398E-2</v>
      </c>
      <c r="E9" s="3">
        <v>0.111</v>
      </c>
      <c r="F9" s="3">
        <f t="shared" si="2"/>
        <v>0.72160743420585938</v>
      </c>
      <c r="G9" s="3"/>
      <c r="H9" s="3"/>
    </row>
    <row r="10" spans="1:8" x14ac:dyDescent="0.15">
      <c r="A10" s="3" t="s">
        <v>128</v>
      </c>
      <c r="B10" s="3">
        <v>0.60399999999999998</v>
      </c>
      <c r="C10" s="3">
        <f t="shared" si="0"/>
        <v>1.0726377952755903</v>
      </c>
      <c r="D10" s="3">
        <f t="shared" si="1"/>
        <v>0.10726377952755903</v>
      </c>
      <c r="E10" s="3">
        <v>0.126</v>
      </c>
      <c r="F10" s="3">
        <f t="shared" si="2"/>
        <v>0.85129983752030969</v>
      </c>
      <c r="G10" s="3"/>
      <c r="H10" s="3"/>
    </row>
    <row r="11" spans="1:8" x14ac:dyDescent="0.15">
      <c r="A11" s="3" t="s">
        <v>891</v>
      </c>
      <c r="B11" s="3">
        <v>0.56699999999999995</v>
      </c>
      <c r="C11" s="3">
        <f t="shared" si="0"/>
        <v>0.99980314960629901</v>
      </c>
      <c r="D11" s="3">
        <f t="shared" si="1"/>
        <v>9.9980314960629896E-2</v>
      </c>
      <c r="E11" s="3">
        <v>0.151</v>
      </c>
      <c r="F11" s="3">
        <f t="shared" si="2"/>
        <v>0.66212129112999929</v>
      </c>
      <c r="G11" s="3">
        <f t="shared" si="3"/>
        <v>0.58761371909569349</v>
      </c>
      <c r="H11" s="3">
        <f t="shared" si="4"/>
        <v>8.0090148180166576E-2</v>
      </c>
    </row>
    <row r="12" spans="1:8" x14ac:dyDescent="0.15">
      <c r="A12" s="3" t="s">
        <v>892</v>
      </c>
      <c r="B12" s="3">
        <v>0.46300000000000002</v>
      </c>
      <c r="C12" s="3">
        <f t="shared" si="0"/>
        <v>0.79507874015748037</v>
      </c>
      <c r="D12" s="3">
        <f t="shared" si="1"/>
        <v>7.9507874015748034E-2</v>
      </c>
      <c r="E12" s="3">
        <v>0.13300000000000001</v>
      </c>
      <c r="F12" s="3">
        <f t="shared" si="2"/>
        <v>0.59780356402818069</v>
      </c>
      <c r="G12" s="3"/>
      <c r="H12" s="3"/>
    </row>
    <row r="13" spans="1:8" x14ac:dyDescent="0.15">
      <c r="A13" s="3" t="s">
        <v>893</v>
      </c>
      <c r="B13" s="3">
        <v>0.40400000000000003</v>
      </c>
      <c r="C13" s="3">
        <f t="shared" si="0"/>
        <v>0.67893700787401579</v>
      </c>
      <c r="D13" s="3">
        <f t="shared" si="1"/>
        <v>6.7893700787401576E-2</v>
      </c>
      <c r="E13" s="3">
        <v>0.13500000000000001</v>
      </c>
      <c r="F13" s="3">
        <f t="shared" si="2"/>
        <v>0.50291630212890048</v>
      </c>
      <c r="G13" s="3"/>
      <c r="H13" s="3"/>
    </row>
  </sheetData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K21" sqref="K21"/>
    </sheetView>
  </sheetViews>
  <sheetFormatPr baseColWidth="10" defaultRowHeight="15" x14ac:dyDescent="0.15"/>
  <cols>
    <col min="16" max="16" width="12.1640625" customWidth="1"/>
  </cols>
  <sheetData>
    <row r="1" spans="3:7" x14ac:dyDescent="0.15">
      <c r="C1" t="s">
        <v>182</v>
      </c>
      <c r="D1" s="27">
        <v>1.0454433497536948</v>
      </c>
      <c r="E1" s="34">
        <f>D1/D$1</f>
        <v>1</v>
      </c>
      <c r="F1" s="34">
        <f>AVERAGE(E1:E3)</f>
        <v>1.1955471787018495</v>
      </c>
      <c r="G1" s="34">
        <f>STDEV(E1:E3)</f>
        <v>0.17003982165876932</v>
      </c>
    </row>
    <row r="2" spans="3:7" x14ac:dyDescent="0.15">
      <c r="D2" s="27">
        <v>1.3681034482758623</v>
      </c>
      <c r="E2" s="34">
        <f t="shared" ref="E2:E6" si="0">D2/D$1</f>
        <v>1.3086347037342443</v>
      </c>
      <c r="F2" s="34"/>
      <c r="G2" s="34"/>
    </row>
    <row r="3" spans="3:7" x14ac:dyDescent="0.15">
      <c r="D3" s="27">
        <v>1.3360837438423647</v>
      </c>
      <c r="E3" s="34">
        <f t="shared" si="0"/>
        <v>1.2780068323713039</v>
      </c>
      <c r="F3" s="34"/>
      <c r="G3" s="34"/>
    </row>
    <row r="4" spans="3:7" x14ac:dyDescent="0.15">
      <c r="D4" s="27">
        <v>0.94907766990291287</v>
      </c>
      <c r="E4" s="34">
        <f t="shared" si="0"/>
        <v>0.90782314520104268</v>
      </c>
      <c r="F4" s="34">
        <f t="shared" ref="F4:F11" si="1">AVERAGE(E4:E6)</f>
        <v>0.92175322261704729</v>
      </c>
      <c r="G4" s="34">
        <f t="shared" ref="G4:G11" si="2">STDEV(E4:E6)</f>
        <v>1.2063800918943973E-2</v>
      </c>
    </row>
    <row r="5" spans="3:7" x14ac:dyDescent="0.15">
      <c r="D5" s="27">
        <v>0.97092233009708728</v>
      </c>
      <c r="E5" s="34">
        <f t="shared" si="0"/>
        <v>0.92871826132504975</v>
      </c>
      <c r="F5" s="34"/>
      <c r="G5" s="34"/>
    </row>
    <row r="6" spans="3:7" x14ac:dyDescent="0.15">
      <c r="D6" s="27">
        <v>0.97092233009708728</v>
      </c>
      <c r="E6" s="34">
        <f t="shared" si="0"/>
        <v>0.92871826132504975</v>
      </c>
      <c r="F6" s="34"/>
      <c r="G6" s="34"/>
    </row>
    <row r="7" spans="3:7" x14ac:dyDescent="0.15">
      <c r="D7" s="27"/>
      <c r="E7" s="34"/>
      <c r="F7" s="34"/>
      <c r="G7" s="34"/>
    </row>
    <row r="8" spans="3:7" x14ac:dyDescent="0.15">
      <c r="C8" t="s">
        <v>180</v>
      </c>
      <c r="D8" s="27">
        <v>1.7502200488997557</v>
      </c>
      <c r="E8" s="34">
        <f>D8/D$8</f>
        <v>1</v>
      </c>
      <c r="F8" s="34">
        <f t="shared" si="1"/>
        <v>1.0242139770526002</v>
      </c>
      <c r="G8" s="34">
        <f t="shared" si="2"/>
        <v>4.6862411061723848E-2</v>
      </c>
    </row>
    <row r="9" spans="3:7" x14ac:dyDescent="0.15">
      <c r="D9" s="27">
        <v>1.8871393643031789</v>
      </c>
      <c r="E9" s="34">
        <f t="shared" ref="E9:E13" si="3">D9/D$8</f>
        <v>1.0782297720160932</v>
      </c>
      <c r="F9" s="34"/>
      <c r="G9" s="34"/>
    </row>
    <row r="10" spans="3:7" x14ac:dyDescent="0.15">
      <c r="D10" s="27">
        <v>1.7404400977995111</v>
      </c>
      <c r="E10" s="34">
        <f t="shared" si="3"/>
        <v>0.99441215914170766</v>
      </c>
      <c r="F10" s="34"/>
      <c r="G10" s="34"/>
    </row>
    <row r="11" spans="3:7" x14ac:dyDescent="0.15">
      <c r="D11" s="27">
        <v>1.4056930693069303</v>
      </c>
      <c r="E11" s="34">
        <f t="shared" si="3"/>
        <v>0.8031521923146715</v>
      </c>
      <c r="F11" s="34">
        <f t="shared" si="1"/>
        <v>0.83379426104769594</v>
      </c>
      <c r="G11" s="34">
        <f t="shared" si="2"/>
        <v>3.2691294222608719E-2</v>
      </c>
    </row>
    <row r="12" spans="3:7" x14ac:dyDescent="0.15">
      <c r="D12" s="27">
        <v>1.4527227722772273</v>
      </c>
      <c r="E12" s="34">
        <f t="shared" si="3"/>
        <v>0.83002292951132361</v>
      </c>
    </row>
    <row r="13" spans="3:7" x14ac:dyDescent="0.15">
      <c r="D13" s="27">
        <v>1.5195544554455442</v>
      </c>
      <c r="E13" s="34">
        <f t="shared" si="3"/>
        <v>0.86820766131709259</v>
      </c>
    </row>
    <row r="17" spans="1:14" x14ac:dyDescent="0.15">
      <c r="A17" s="25" t="s">
        <v>913</v>
      </c>
      <c r="B17" s="26"/>
      <c r="C17" s="26"/>
      <c r="D17" s="26"/>
      <c r="E17" s="26"/>
      <c r="F17" s="26"/>
      <c r="G17" s="26"/>
      <c r="H17" s="26"/>
      <c r="I17" s="26"/>
      <c r="J17" s="26"/>
      <c r="K17" s="1"/>
      <c r="L17" s="1"/>
      <c r="M17" s="1"/>
      <c r="N17" s="1"/>
    </row>
    <row r="18" spans="1:14" x14ac:dyDescent="0.15">
      <c r="A18" s="26"/>
      <c r="B18" s="26"/>
      <c r="C18" s="26" t="s">
        <v>914</v>
      </c>
      <c r="D18" s="26" t="s">
        <v>915</v>
      </c>
      <c r="E18" s="26" t="s">
        <v>916</v>
      </c>
      <c r="F18" s="26" t="s">
        <v>917</v>
      </c>
      <c r="G18" s="26" t="s">
        <v>925</v>
      </c>
      <c r="H18" s="26"/>
      <c r="I18" s="1"/>
      <c r="J18" s="1"/>
      <c r="K18" s="1"/>
      <c r="L18" s="1"/>
      <c r="M18" s="1"/>
      <c r="N18" s="1"/>
    </row>
    <row r="19" spans="1:14" x14ac:dyDescent="0.15">
      <c r="A19" s="37" t="s">
        <v>921</v>
      </c>
      <c r="B19" s="28">
        <v>900.35</v>
      </c>
      <c r="C19" s="28">
        <v>475.9</v>
      </c>
      <c r="D19" s="27">
        <f t="shared" ref="D19:D21" si="4">B19-C19</f>
        <v>424.45000000000005</v>
      </c>
      <c r="E19">
        <v>0.40600000000000003</v>
      </c>
      <c r="F19" s="27">
        <f t="shared" ref="F19:F24" si="5">E19*1000</f>
        <v>406</v>
      </c>
      <c r="G19" s="27">
        <f t="shared" ref="G19:G24" si="6">D19/F19</f>
        <v>1.0454433497536948</v>
      </c>
      <c r="H19" s="37">
        <f>AVERAGE(G19:G21)</f>
        <v>1.2498768472906407</v>
      </c>
      <c r="I19" s="1">
        <f>_xlfn.STDEV.P(G19:G21)</f>
        <v>0.1451461483112638</v>
      </c>
      <c r="J19" s="1"/>
    </row>
    <row r="20" spans="1:14" x14ac:dyDescent="0.15">
      <c r="A20" s="37"/>
      <c r="B20" s="28">
        <v>985.14</v>
      </c>
      <c r="C20" s="28">
        <v>429.69</v>
      </c>
      <c r="D20" s="27">
        <f t="shared" si="4"/>
        <v>555.45000000000005</v>
      </c>
      <c r="E20">
        <v>0.40600000000000003</v>
      </c>
      <c r="F20" s="27">
        <f t="shared" si="5"/>
        <v>406</v>
      </c>
      <c r="G20" s="27">
        <f t="shared" si="6"/>
        <v>1.3681034482758623</v>
      </c>
      <c r="H20" s="37"/>
      <c r="I20" s="1"/>
      <c r="J20" s="1"/>
    </row>
    <row r="21" spans="1:14" x14ac:dyDescent="0.15">
      <c r="A21" s="37"/>
      <c r="B21" s="28">
        <v>1000.33</v>
      </c>
      <c r="C21" s="28">
        <v>457.88</v>
      </c>
      <c r="D21" s="27">
        <f t="shared" si="4"/>
        <v>542.45000000000005</v>
      </c>
      <c r="E21">
        <v>0.40600000000000003</v>
      </c>
      <c r="F21" s="27">
        <f t="shared" si="5"/>
        <v>406</v>
      </c>
      <c r="G21" s="27">
        <f t="shared" si="6"/>
        <v>1.3360837438423647</v>
      </c>
      <c r="H21" s="37"/>
      <c r="I21" s="1"/>
      <c r="J21" s="1"/>
    </row>
    <row r="22" spans="1:14" x14ac:dyDescent="0.15">
      <c r="A22" s="37" t="s">
        <v>922</v>
      </c>
      <c r="B22" s="27">
        <v>1090.7</v>
      </c>
      <c r="C22" s="27">
        <v>699.68</v>
      </c>
      <c r="D22" s="27">
        <f>B22-C22</f>
        <v>391.0200000000001</v>
      </c>
      <c r="E22">
        <v>0.41199999999999998</v>
      </c>
      <c r="F22" s="27">
        <f t="shared" si="5"/>
        <v>412</v>
      </c>
      <c r="G22" s="27">
        <f t="shared" si="6"/>
        <v>0.94907766990291287</v>
      </c>
      <c r="H22" s="37">
        <f t="shared" ref="H22" si="7">AVERAGE(G22:G24)</f>
        <v>0.96364077669902903</v>
      </c>
      <c r="I22" s="1">
        <f t="shared" ref="I22:I29" si="8">_xlfn.STDEV.P(G22:G24)</f>
        <v>1.0297671570677715E-2</v>
      </c>
      <c r="J22" s="1"/>
    </row>
    <row r="23" spans="1:14" x14ac:dyDescent="0.15">
      <c r="A23" s="37"/>
      <c r="B23" s="27">
        <v>1450.3</v>
      </c>
      <c r="C23" s="27">
        <v>1050.28</v>
      </c>
      <c r="D23" s="27">
        <f t="shared" ref="D23:D24" si="9">B23-C23</f>
        <v>400.02</v>
      </c>
      <c r="E23">
        <v>0.41199999999999998</v>
      </c>
      <c r="F23" s="27">
        <f t="shared" si="5"/>
        <v>412</v>
      </c>
      <c r="G23" s="27">
        <f t="shared" si="6"/>
        <v>0.97092233009708728</v>
      </c>
      <c r="H23" s="37"/>
      <c r="I23" s="1"/>
      <c r="J23" s="1"/>
    </row>
    <row r="24" spans="1:14" x14ac:dyDescent="0.15">
      <c r="A24" s="37"/>
      <c r="B24" s="27">
        <v>1490.2</v>
      </c>
      <c r="C24" s="27">
        <v>1090.18</v>
      </c>
      <c r="D24" s="27">
        <f t="shared" si="9"/>
        <v>400.02</v>
      </c>
      <c r="E24">
        <v>0.41199999999999998</v>
      </c>
      <c r="F24" s="27">
        <f t="shared" si="5"/>
        <v>412</v>
      </c>
      <c r="G24" s="27">
        <f t="shared" si="6"/>
        <v>0.97092233009708728</v>
      </c>
      <c r="H24" s="37"/>
      <c r="I24" s="1"/>
      <c r="J24" s="1"/>
    </row>
    <row r="25" spans="1:14" x14ac:dyDescent="0.15">
      <c r="A25" s="33" t="s">
        <v>919</v>
      </c>
      <c r="B25" s="26"/>
      <c r="C25" s="26"/>
      <c r="D25" s="27"/>
      <c r="E25" s="26"/>
      <c r="F25" s="27"/>
      <c r="G25" s="27"/>
      <c r="H25" s="32"/>
      <c r="I25" s="1"/>
      <c r="J25" s="1"/>
    </row>
    <row r="26" spans="1:14" x14ac:dyDescent="0.15">
      <c r="A26" s="37" t="s">
        <v>923</v>
      </c>
      <c r="B26" s="27">
        <v>1445.96</v>
      </c>
      <c r="C26" s="27">
        <v>730.12</v>
      </c>
      <c r="D26" s="27">
        <f t="shared" ref="D26:D31" si="10">B26-C26</f>
        <v>715.84</v>
      </c>
      <c r="E26">
        <v>0.40899999999999997</v>
      </c>
      <c r="F26" s="27">
        <f t="shared" ref="F26:F31" si="11">E26*1000</f>
        <v>409</v>
      </c>
      <c r="G26" s="27">
        <f t="shared" ref="G26:G31" si="12">D26/F26</f>
        <v>1.7502200488997557</v>
      </c>
      <c r="H26" s="37">
        <f>AVERAGE(G26:G28)</f>
        <v>1.7925998370008152</v>
      </c>
      <c r="I26" s="1">
        <f t="shared" si="8"/>
        <v>6.6968666941073077E-2</v>
      </c>
      <c r="J26" s="1"/>
    </row>
    <row r="27" spans="1:14" x14ac:dyDescent="0.15">
      <c r="A27" s="37"/>
      <c r="B27" s="27">
        <v>1473.63</v>
      </c>
      <c r="C27" s="27">
        <v>701.79</v>
      </c>
      <c r="D27" s="27">
        <f t="shared" si="10"/>
        <v>771.84000000000015</v>
      </c>
      <c r="E27">
        <v>0.40899999999999997</v>
      </c>
      <c r="F27" s="27">
        <f t="shared" si="11"/>
        <v>409</v>
      </c>
      <c r="G27" s="27">
        <f t="shared" si="12"/>
        <v>1.8871393643031789</v>
      </c>
      <c r="H27" s="37"/>
      <c r="I27" s="1"/>
      <c r="J27" s="1"/>
    </row>
    <row r="28" spans="1:14" x14ac:dyDescent="0.15">
      <c r="A28" s="37"/>
      <c r="B28" s="27">
        <v>1450.72</v>
      </c>
      <c r="C28" s="27">
        <v>738.88</v>
      </c>
      <c r="D28" s="27">
        <f t="shared" si="10"/>
        <v>711.84</v>
      </c>
      <c r="E28">
        <v>0.40899999999999997</v>
      </c>
      <c r="F28" s="27">
        <f t="shared" si="11"/>
        <v>409</v>
      </c>
      <c r="G28" s="27">
        <f t="shared" si="12"/>
        <v>1.7404400977995111</v>
      </c>
      <c r="H28" s="37"/>
      <c r="I28" s="1"/>
      <c r="J28" s="1"/>
    </row>
    <row r="29" spans="1:14" x14ac:dyDescent="0.15">
      <c r="A29" s="37" t="s">
        <v>924</v>
      </c>
      <c r="B29" s="28">
        <v>1215.3499999999999</v>
      </c>
      <c r="C29" s="28">
        <v>647.45000000000005</v>
      </c>
      <c r="D29" s="27">
        <f t="shared" si="10"/>
        <v>567.89999999999986</v>
      </c>
      <c r="E29">
        <v>0.40400000000000003</v>
      </c>
      <c r="F29" s="27">
        <f t="shared" si="11"/>
        <v>404</v>
      </c>
      <c r="G29" s="27">
        <f t="shared" si="12"/>
        <v>1.4056930693069303</v>
      </c>
      <c r="H29" s="37">
        <f t="shared" ref="H29" si="13">AVERAGE(G29:G31)</f>
        <v>1.4593234323432338</v>
      </c>
      <c r="I29" s="1">
        <f t="shared" si="8"/>
        <v>4.6717451045848443E-2</v>
      </c>
      <c r="J29" s="1"/>
    </row>
    <row r="30" spans="1:14" x14ac:dyDescent="0.15">
      <c r="A30" s="37"/>
      <c r="B30" s="28">
        <v>1225.3399999999999</v>
      </c>
      <c r="C30" s="28">
        <v>638.44000000000005</v>
      </c>
      <c r="D30" s="27">
        <f t="shared" si="10"/>
        <v>586.89999999999986</v>
      </c>
      <c r="E30">
        <v>0.40400000000000003</v>
      </c>
      <c r="F30" s="27">
        <f t="shared" si="11"/>
        <v>404</v>
      </c>
      <c r="G30" s="27">
        <f t="shared" si="12"/>
        <v>1.4527227722772273</v>
      </c>
      <c r="H30" s="37"/>
      <c r="I30" s="1"/>
      <c r="J30" s="1"/>
    </row>
    <row r="31" spans="1:14" x14ac:dyDescent="0.15">
      <c r="A31" s="37"/>
      <c r="B31" s="28">
        <v>1297.1199999999999</v>
      </c>
      <c r="C31" s="28">
        <v>683.22</v>
      </c>
      <c r="D31" s="27">
        <f t="shared" si="10"/>
        <v>613.89999999999986</v>
      </c>
      <c r="E31">
        <v>0.40400000000000003</v>
      </c>
      <c r="F31" s="27">
        <f t="shared" si="11"/>
        <v>404</v>
      </c>
      <c r="G31" s="27">
        <f t="shared" si="12"/>
        <v>1.5195544554455442</v>
      </c>
      <c r="H31" s="37"/>
      <c r="I31" s="1"/>
      <c r="J31" s="1"/>
    </row>
  </sheetData>
  <mergeCells count="8">
    <mergeCell ref="A26:A28"/>
    <mergeCell ref="H26:H28"/>
    <mergeCell ref="A29:A31"/>
    <mergeCell ref="H29:H31"/>
    <mergeCell ref="A19:A21"/>
    <mergeCell ref="H19:H21"/>
    <mergeCell ref="A22:A24"/>
    <mergeCell ref="H22:H24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Procyanidin tandard curve</vt:lpstr>
      <vt:lpstr>Anthocyanin standard curve</vt:lpstr>
      <vt:lpstr>NO(Natural growth)</vt:lpstr>
      <vt:lpstr>Anthocyanin(Natural growth) </vt:lpstr>
      <vt:lpstr>Procyanidin(Natural growth)</vt:lpstr>
      <vt:lpstr>NR_RTqPCR(Natural growth)</vt:lpstr>
      <vt:lpstr>Fruit discoloration ratio</vt:lpstr>
      <vt:lpstr>Procyanidin(VIGS-NR)</vt:lpstr>
      <vt:lpstr>NO(VIGS-NR)</vt:lpstr>
      <vt:lpstr>Anthocyanin(VIGS-NR)</vt:lpstr>
      <vt:lpstr>LbNR RTqPCR(VIGS-NR)</vt:lpstr>
      <vt:lpstr>A_RTqPCR_(VIGS-NR)</vt:lpstr>
      <vt:lpstr>Anthocyanins(SNP)</vt:lpstr>
      <vt:lpstr>Procyanidin(SNP)</vt:lpstr>
      <vt:lpstr>A_RTqPCR(SNP)</vt:lpstr>
      <vt:lpstr>PA_RTqPCR_(Natural growth)</vt:lpstr>
      <vt:lpstr>PA_RTqPCR_(VIGS-NR)</vt:lpstr>
      <vt:lpstr>PA_RTqPCR_(SNP)</vt:lpstr>
      <vt:lpstr>RTqPCR_VIGS(MYB_family)</vt:lpstr>
      <vt:lpstr>Fig9-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根</dc:creator>
  <cp:lastModifiedBy>Microsoft Office 用户</cp:lastModifiedBy>
  <dcterms:created xsi:type="dcterms:W3CDTF">2018-11-01T02:10:00Z</dcterms:created>
  <dcterms:modified xsi:type="dcterms:W3CDTF">2020-07-21T01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